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rostoel/Library/CloudStorage/OneDrive-ImperialCollegeLondon/ALL STUFF FROM DROPBOX/Jakob private tbh/Lab stuff postdoc/Publications and peer review/ORF3 paper, from Jan 23/Fourth submission, final/To upload final/"/>
    </mc:Choice>
  </mc:AlternateContent>
  <xr:revisionPtr revIDLastSave="0" documentId="8_{CAE7EB78-3FE9-984E-92C2-29256B27DE8C}" xr6:coauthVersionLast="47" xr6:coauthVersionMax="47" xr10:uidLastSave="{00000000-0000-0000-0000-000000000000}"/>
  <bookViews>
    <workbookView xWindow="3660" yWindow="2660" windowWidth="27640" windowHeight="16940" xr2:uid="{C8C12AB7-E628-B049-9C24-82C7B7FFCE96}"/>
  </bookViews>
  <sheets>
    <sheet name="5a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1" i="2" l="1"/>
  <c r="D42" i="2"/>
  <c r="D43" i="2"/>
  <c r="D44" i="2"/>
  <c r="D45" i="2"/>
  <c r="D46" i="2"/>
  <c r="D47" i="2"/>
  <c r="D48" i="2"/>
  <c r="D49" i="2"/>
  <c r="D50" i="2"/>
  <c r="D51" i="2"/>
  <c r="D52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</calcChain>
</file>

<file path=xl/sharedStrings.xml><?xml version="1.0" encoding="utf-8"?>
<sst xmlns="http://schemas.openxmlformats.org/spreadsheetml/2006/main" count="102" uniqueCount="66">
  <si>
    <t>Gradient/OD value was plotted for each sample</t>
  </si>
  <si>
    <t>pEmtpy 3 60min</t>
  </si>
  <si>
    <t>pEmtpy 2 60min</t>
  </si>
  <si>
    <t>pEmtpy 1 60min</t>
  </si>
  <si>
    <t>Pith-1 80a dith-1 3 60min MMC</t>
  </si>
  <si>
    <t>Pith-1 80a dith-1 2 60min MMC</t>
  </si>
  <si>
    <r>
      <t>P</t>
    </r>
    <r>
      <rPr>
        <i/>
        <sz val="11"/>
        <color theme="1"/>
        <rFont val="Calibri"/>
        <family val="2"/>
      </rPr>
      <t xml:space="preserve">ith-1 </t>
    </r>
    <r>
      <rPr>
        <sz val="11"/>
        <color theme="1"/>
        <rFont val="Calibri"/>
        <family val="2"/>
      </rPr>
      <t>80a dith-1 1 60min MMC</t>
    </r>
  </si>
  <si>
    <t>Pith-1 80a dith-1 3 60min</t>
  </si>
  <si>
    <t>Pith-1 80a dith-1 2 60min</t>
  </si>
  <si>
    <r>
      <t>P</t>
    </r>
    <r>
      <rPr>
        <i/>
        <sz val="11"/>
        <color theme="1"/>
        <rFont val="Calibri"/>
        <family val="2"/>
      </rPr>
      <t xml:space="preserve">ith-1 </t>
    </r>
    <r>
      <rPr>
        <sz val="11"/>
        <color theme="1"/>
        <rFont val="Calibri"/>
        <family val="2"/>
      </rPr>
      <t>80a dith-1 1 60min</t>
    </r>
  </si>
  <si>
    <t>Pith-1 80a 3 60min MMC</t>
  </si>
  <si>
    <t>Pith-1 80a 2 60min MMC</t>
  </si>
  <si>
    <r>
      <t>P</t>
    </r>
    <r>
      <rPr>
        <i/>
        <sz val="11"/>
        <color theme="1"/>
        <rFont val="Calibri"/>
        <family val="2"/>
      </rPr>
      <t xml:space="preserve">ith-1 </t>
    </r>
    <r>
      <rPr>
        <sz val="11"/>
        <color theme="1"/>
        <rFont val="Calibri"/>
        <family val="2"/>
      </rPr>
      <t>80a 1 60min MMC</t>
    </r>
  </si>
  <si>
    <t>Pith-1 80a 3 60min</t>
  </si>
  <si>
    <t>Pith-1 80a 2 60min</t>
  </si>
  <si>
    <r>
      <t>P</t>
    </r>
    <r>
      <rPr>
        <i/>
        <sz val="11"/>
        <color theme="1"/>
        <rFont val="Calibri"/>
        <family val="2"/>
      </rPr>
      <t xml:space="preserve">ith-1 </t>
    </r>
    <r>
      <rPr>
        <sz val="11"/>
        <color theme="1"/>
        <rFont val="Calibri"/>
        <family val="2"/>
      </rPr>
      <t>80a 1 60min</t>
    </r>
  </si>
  <si>
    <t>Pith-1 3 60min</t>
  </si>
  <si>
    <t>Pith-1 2 60min</t>
  </si>
  <si>
    <t>Pith-1 1 60min</t>
  </si>
  <si>
    <t>Gradient/OD</t>
  </si>
  <si>
    <t>OD600 of well</t>
  </si>
  <si>
    <t>Slope</t>
  </si>
  <si>
    <t>2397-3 60</t>
  </si>
  <si>
    <t>2397-1 60</t>
  </si>
  <si>
    <t>3120-3 MMC 60</t>
  </si>
  <si>
    <t>3120-1 MMC 60</t>
  </si>
  <si>
    <t>3120-3 60</t>
  </si>
  <si>
    <t>3120-1 60</t>
  </si>
  <si>
    <t>3118-3 MMC 60</t>
  </si>
  <si>
    <t>3118-1 MMC 60</t>
  </si>
  <si>
    <t>3118-3 60</t>
  </si>
  <si>
    <t>3118-1 60</t>
  </si>
  <si>
    <t>3112-22 60</t>
  </si>
  <si>
    <t>3112-2 60</t>
  </si>
  <si>
    <t>3112-12 60</t>
  </si>
  <si>
    <t>Gradients for 60 timepoint (using data up to 2000 seconds above)</t>
  </si>
  <si>
    <t>pEmtpy 3 0min</t>
  </si>
  <si>
    <t>pEmtpy 2 0min</t>
  </si>
  <si>
    <t>pEmtpy 1 0min</t>
  </si>
  <si>
    <t>Pith-1 80a dith-1 3 0min</t>
  </si>
  <si>
    <t>Pith-1 80a dith-1 2 0min</t>
  </si>
  <si>
    <r>
      <t>P</t>
    </r>
    <r>
      <rPr>
        <i/>
        <sz val="11"/>
        <color theme="1"/>
        <rFont val="Calibri"/>
        <family val="2"/>
      </rPr>
      <t xml:space="preserve">ith-1 </t>
    </r>
    <r>
      <rPr>
        <sz val="11"/>
        <color theme="1"/>
        <rFont val="Calibri"/>
        <family val="2"/>
      </rPr>
      <t>80a d</t>
    </r>
    <r>
      <rPr>
        <i/>
        <sz val="11"/>
        <color theme="1"/>
        <rFont val="Calibri"/>
        <family val="2"/>
      </rPr>
      <t xml:space="preserve">ith-1 </t>
    </r>
    <r>
      <rPr>
        <sz val="11"/>
        <color theme="1"/>
        <rFont val="Calibri"/>
        <family val="2"/>
      </rPr>
      <t>1 0min</t>
    </r>
  </si>
  <si>
    <t>Pith-1 80a 3 0min</t>
  </si>
  <si>
    <t>Pith-1 80a 2 0min</t>
  </si>
  <si>
    <r>
      <t>P</t>
    </r>
    <r>
      <rPr>
        <i/>
        <sz val="11"/>
        <color theme="1"/>
        <rFont val="Calibri"/>
        <family val="2"/>
      </rPr>
      <t xml:space="preserve">ith-1 </t>
    </r>
    <r>
      <rPr>
        <sz val="11"/>
        <color theme="1"/>
        <rFont val="Calibri"/>
        <family val="2"/>
      </rPr>
      <t>80a 1 0min</t>
    </r>
  </si>
  <si>
    <t>Pith-1 3 0min</t>
  </si>
  <si>
    <t>Pith-1 2 0min</t>
  </si>
  <si>
    <t>Pith-1 1 0min</t>
  </si>
  <si>
    <t>2397-3 0</t>
  </si>
  <si>
    <t>2397-2 0</t>
  </si>
  <si>
    <t>2397-1 0</t>
  </si>
  <si>
    <t>3120-3 0</t>
  </si>
  <si>
    <t>3120-2 0</t>
  </si>
  <si>
    <t>3120-1 0</t>
  </si>
  <si>
    <t>3118-3 0</t>
  </si>
  <si>
    <t>3118-2 0</t>
  </si>
  <si>
    <t>3118-1 0</t>
  </si>
  <si>
    <t>3112-22 0</t>
  </si>
  <si>
    <t>3112-2 0</t>
  </si>
  <si>
    <t>3112-12 0</t>
  </si>
  <si>
    <t>Gradients for 0 timepoints (using data up to 4000 seconds above)</t>
  </si>
  <si>
    <r>
      <t>P</t>
    </r>
    <r>
      <rPr>
        <i/>
        <sz val="11"/>
        <color theme="1"/>
        <rFont val="Calibri"/>
        <family val="2"/>
      </rPr>
      <t>ith-1</t>
    </r>
    <r>
      <rPr>
        <sz val="11"/>
        <color theme="1"/>
        <rFont val="Calibri"/>
        <family val="2"/>
      </rPr>
      <t xml:space="preserve"> 1 60min</t>
    </r>
  </si>
  <si>
    <r>
      <t>P</t>
    </r>
    <r>
      <rPr>
        <i/>
        <sz val="11"/>
        <color theme="1"/>
        <rFont val="Calibri"/>
        <family val="2"/>
      </rPr>
      <t>ith-1</t>
    </r>
    <r>
      <rPr>
        <sz val="11"/>
        <color theme="1"/>
        <rFont val="Calibri"/>
        <family val="2"/>
      </rPr>
      <t xml:space="preserve"> 1 0min</t>
    </r>
  </si>
  <si>
    <t>Time (sec)</t>
  </si>
  <si>
    <t>beta-lactamase signal activity over time (used to obtain the gradient)</t>
  </si>
  <si>
    <r>
      <t xml:space="preserve">5a - </t>
    </r>
    <r>
      <rPr>
        <i/>
        <sz val="11"/>
        <color theme="1"/>
        <rFont val="Calibri"/>
        <family val="2"/>
      </rPr>
      <t xml:space="preserve">ith-1 </t>
    </r>
    <r>
      <rPr>
        <sz val="11"/>
        <color theme="1"/>
        <rFont val="Calibri"/>
        <family val="2"/>
      </rPr>
      <t>promoter reporter assay with beta-lactam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i/>
      <sz val="11"/>
      <color theme="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9">
    <xf numFmtId="0" fontId="0" fillId="0" borderId="0" xfId="0"/>
    <xf numFmtId="0" fontId="2" fillId="0" borderId="0" xfId="1" applyFont="1"/>
    <xf numFmtId="0" fontId="2" fillId="0" borderId="0" xfId="1" applyFont="1" applyAlignment="1">
      <alignment horizontal="right"/>
    </xf>
    <xf numFmtId="0" fontId="2" fillId="0" borderId="0" xfId="1" applyFont="1" applyAlignment="1">
      <alignment horizontal="left"/>
    </xf>
    <xf numFmtId="0" fontId="3" fillId="0" borderId="0" xfId="1" applyFont="1"/>
    <xf numFmtId="0" fontId="5" fillId="0" borderId="0" xfId="1" applyFont="1"/>
    <xf numFmtId="0" fontId="5" fillId="0" borderId="0" xfId="1" applyFont="1" applyAlignment="1">
      <alignment horizontal="right"/>
    </xf>
    <xf numFmtId="0" fontId="3" fillId="0" borderId="0" xfId="1" applyFont="1" applyAlignment="1">
      <alignment horizontal="left"/>
    </xf>
    <xf numFmtId="0" fontId="3" fillId="0" borderId="0" xfId="1" applyFont="1" applyAlignment="1">
      <alignment horizontal="center"/>
    </xf>
  </cellXfs>
  <cellStyles count="2">
    <cellStyle name="Normal" xfId="0" builtinId="0"/>
    <cellStyle name="Normal 2" xfId="1" xr:uid="{0A176CAB-795E-9C4E-9FC4-39FC30F8097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F02C4-7737-0E4D-8599-A97A18648D06}">
  <dimension ref="A1:DX146"/>
  <sheetViews>
    <sheetView tabSelected="1" workbookViewId="0">
      <selection activeCell="B2" sqref="B2"/>
    </sheetView>
  </sheetViews>
  <sheetFormatPr baseColWidth="10" defaultColWidth="8.83203125" defaultRowHeight="15" x14ac:dyDescent="0.2"/>
  <cols>
    <col min="1" max="1" width="21.1640625" style="1" customWidth="1"/>
    <col min="2" max="2" width="9" style="1" bestFit="1" customWidth="1"/>
    <col min="3" max="9" width="12.83203125" style="1" bestFit="1" customWidth="1"/>
    <col min="10" max="13" width="9" style="1" bestFit="1" customWidth="1"/>
    <col min="14" max="15" width="12.83203125" style="1" bestFit="1" customWidth="1"/>
    <col min="16" max="18" width="14" style="1" bestFit="1" customWidth="1"/>
    <col min="19" max="105" width="9" style="1" bestFit="1" customWidth="1"/>
    <col min="106" max="16384" width="8.83203125" style="1"/>
  </cols>
  <sheetData>
    <row r="1" spans="1:105" x14ac:dyDescent="0.2">
      <c r="A1" s="1" t="s">
        <v>65</v>
      </c>
    </row>
    <row r="3" spans="1:105" x14ac:dyDescent="0.2">
      <c r="A3" s="1" t="s">
        <v>64</v>
      </c>
    </row>
    <row r="4" spans="1:105" x14ac:dyDescent="0.2">
      <c r="A4" s="1" t="s">
        <v>63</v>
      </c>
      <c r="B4" s="1">
        <v>0</v>
      </c>
      <c r="C4" s="2">
        <v>39</v>
      </c>
      <c r="D4" s="2">
        <v>78</v>
      </c>
      <c r="E4" s="1">
        <v>117</v>
      </c>
      <c r="F4" s="2">
        <v>156</v>
      </c>
      <c r="G4" s="2">
        <v>195</v>
      </c>
      <c r="H4" s="1">
        <v>234</v>
      </c>
      <c r="I4" s="2">
        <v>273</v>
      </c>
      <c r="J4" s="2">
        <v>312</v>
      </c>
      <c r="K4" s="1">
        <v>351</v>
      </c>
      <c r="L4" s="2">
        <v>390</v>
      </c>
      <c r="M4" s="2">
        <v>429</v>
      </c>
      <c r="N4" s="1">
        <v>468</v>
      </c>
      <c r="O4" s="2">
        <v>507</v>
      </c>
      <c r="P4" s="2">
        <v>546</v>
      </c>
      <c r="Q4" s="1">
        <v>585</v>
      </c>
      <c r="R4" s="2">
        <v>624</v>
      </c>
      <c r="S4" s="2">
        <v>663</v>
      </c>
      <c r="T4" s="1">
        <v>702</v>
      </c>
      <c r="U4" s="2">
        <v>741</v>
      </c>
      <c r="V4" s="2">
        <v>780</v>
      </c>
      <c r="W4" s="1">
        <v>819</v>
      </c>
      <c r="X4" s="2">
        <v>858</v>
      </c>
      <c r="Y4" s="2">
        <v>897</v>
      </c>
      <c r="Z4" s="1">
        <v>936</v>
      </c>
      <c r="AA4" s="2">
        <v>975</v>
      </c>
      <c r="AB4" s="2">
        <v>1014</v>
      </c>
      <c r="AC4" s="1">
        <v>1053</v>
      </c>
      <c r="AD4" s="2">
        <v>1092</v>
      </c>
      <c r="AE4" s="2">
        <v>1131</v>
      </c>
      <c r="AF4" s="1">
        <v>1170</v>
      </c>
      <c r="AG4" s="2">
        <v>1209</v>
      </c>
      <c r="AH4" s="2">
        <v>1248</v>
      </c>
      <c r="AI4" s="1">
        <v>1287</v>
      </c>
      <c r="AJ4" s="2">
        <v>1326</v>
      </c>
      <c r="AK4" s="2">
        <v>1365</v>
      </c>
      <c r="AL4" s="1">
        <v>1404</v>
      </c>
      <c r="AM4" s="2">
        <v>1443</v>
      </c>
      <c r="AN4" s="2">
        <v>1482</v>
      </c>
      <c r="AO4" s="1">
        <v>1521</v>
      </c>
      <c r="AP4" s="2">
        <v>1560</v>
      </c>
      <c r="AQ4" s="2">
        <v>1599</v>
      </c>
      <c r="AR4" s="1">
        <v>1638</v>
      </c>
      <c r="AS4" s="2">
        <v>1677</v>
      </c>
      <c r="AT4" s="2">
        <v>1716</v>
      </c>
      <c r="AU4" s="1">
        <v>1755</v>
      </c>
      <c r="AV4" s="2">
        <v>1794</v>
      </c>
      <c r="AW4" s="2">
        <v>1833</v>
      </c>
      <c r="AX4" s="1">
        <v>1872</v>
      </c>
      <c r="AY4" s="2">
        <v>1911</v>
      </c>
      <c r="AZ4" s="2">
        <v>1950</v>
      </c>
      <c r="BA4" s="1">
        <v>1989</v>
      </c>
      <c r="BB4" s="2">
        <v>2028</v>
      </c>
      <c r="BC4" s="2">
        <v>2067</v>
      </c>
      <c r="BD4" s="1">
        <v>2106</v>
      </c>
      <c r="BE4" s="2">
        <v>2145</v>
      </c>
      <c r="BF4" s="2">
        <v>2184</v>
      </c>
      <c r="BG4" s="1">
        <v>2223</v>
      </c>
      <c r="BH4" s="2">
        <v>2262</v>
      </c>
      <c r="BI4" s="2">
        <v>2301</v>
      </c>
      <c r="BJ4" s="1">
        <v>2340</v>
      </c>
      <c r="BK4" s="2">
        <v>2379</v>
      </c>
      <c r="BL4" s="2">
        <v>2418</v>
      </c>
      <c r="BM4" s="1">
        <v>2457</v>
      </c>
      <c r="BN4" s="2">
        <v>2496</v>
      </c>
      <c r="BO4" s="2">
        <v>2535</v>
      </c>
      <c r="BP4" s="1">
        <v>2574</v>
      </c>
      <c r="BQ4" s="2">
        <v>2613</v>
      </c>
      <c r="BR4" s="2">
        <v>2652</v>
      </c>
      <c r="BS4" s="1">
        <v>2691</v>
      </c>
      <c r="BT4" s="2">
        <v>2730</v>
      </c>
      <c r="BU4" s="2">
        <v>2769</v>
      </c>
      <c r="BV4" s="1">
        <v>2808</v>
      </c>
      <c r="BW4" s="2">
        <v>2847</v>
      </c>
      <c r="BX4" s="2">
        <v>2886</v>
      </c>
      <c r="BY4" s="1">
        <v>2925</v>
      </c>
      <c r="BZ4" s="2">
        <v>2964</v>
      </c>
      <c r="CA4" s="2">
        <v>3003</v>
      </c>
      <c r="CB4" s="1">
        <v>3042</v>
      </c>
      <c r="CC4" s="2">
        <v>3081</v>
      </c>
      <c r="CD4" s="2">
        <v>3120</v>
      </c>
      <c r="CE4" s="1">
        <v>3159</v>
      </c>
      <c r="CF4" s="2">
        <v>3198</v>
      </c>
      <c r="CG4" s="2">
        <v>3237</v>
      </c>
      <c r="CH4" s="1">
        <v>3276</v>
      </c>
      <c r="CI4" s="2">
        <v>3315</v>
      </c>
      <c r="CJ4" s="2">
        <v>3354</v>
      </c>
      <c r="CK4" s="1">
        <v>3393</v>
      </c>
      <c r="CL4" s="2">
        <v>3432</v>
      </c>
      <c r="CM4" s="2">
        <v>3471</v>
      </c>
      <c r="CN4" s="1">
        <v>3510</v>
      </c>
      <c r="CO4" s="2">
        <v>3549</v>
      </c>
      <c r="CP4" s="2">
        <v>3588</v>
      </c>
      <c r="CQ4" s="1">
        <v>3627</v>
      </c>
      <c r="CR4" s="2">
        <v>3666</v>
      </c>
      <c r="CS4" s="2">
        <v>3705</v>
      </c>
      <c r="CT4" s="1">
        <v>3744</v>
      </c>
      <c r="CU4" s="2">
        <v>3783</v>
      </c>
      <c r="CV4" s="2">
        <v>3822</v>
      </c>
      <c r="CW4" s="1">
        <v>3861</v>
      </c>
      <c r="CX4" s="2">
        <v>3900</v>
      </c>
      <c r="CY4" s="2">
        <v>3939</v>
      </c>
      <c r="CZ4" s="1">
        <v>3978</v>
      </c>
      <c r="DA4" s="2">
        <v>4017</v>
      </c>
    </row>
    <row r="5" spans="1:105" x14ac:dyDescent="0.2">
      <c r="A5" s="2" t="s">
        <v>62</v>
      </c>
      <c r="B5" s="2">
        <v>0.214</v>
      </c>
      <c r="C5" s="2">
        <v>0.219</v>
      </c>
      <c r="D5" s="2">
        <v>0.217</v>
      </c>
      <c r="E5" s="2">
        <v>0.21199999999999999</v>
      </c>
      <c r="F5" s="2">
        <v>0.214</v>
      </c>
      <c r="G5" s="2">
        <v>0.216</v>
      </c>
      <c r="H5" s="2">
        <v>0.216</v>
      </c>
      <c r="I5" s="2">
        <v>0.22</v>
      </c>
      <c r="J5" s="2">
        <v>0.21299999999999999</v>
      </c>
      <c r="K5" s="2">
        <v>0.218</v>
      </c>
      <c r="L5" s="2">
        <v>0.218</v>
      </c>
      <c r="M5" s="2">
        <v>0.21199999999999999</v>
      </c>
      <c r="N5" s="2">
        <v>0.21299999999999999</v>
      </c>
      <c r="O5" s="2">
        <v>0.221</v>
      </c>
      <c r="P5" s="2">
        <v>0.222</v>
      </c>
      <c r="Q5" s="2">
        <v>0.221</v>
      </c>
      <c r="R5" s="2">
        <v>0.219</v>
      </c>
      <c r="S5" s="2">
        <v>0.223</v>
      </c>
      <c r="T5" s="2">
        <v>0.217</v>
      </c>
      <c r="U5" s="2">
        <v>0.22800000000000001</v>
      </c>
      <c r="V5" s="2">
        <v>0.22900000000000001</v>
      </c>
      <c r="W5" s="2">
        <v>0.22900000000000001</v>
      </c>
      <c r="X5" s="2">
        <v>0.23100000000000001</v>
      </c>
      <c r="Y5" s="2">
        <v>0.23400000000000001</v>
      </c>
      <c r="Z5" s="2">
        <v>0.23400000000000001</v>
      </c>
      <c r="AA5" s="2">
        <v>0.23699999999999999</v>
      </c>
      <c r="AB5" s="2">
        <v>0.24099999999999999</v>
      </c>
      <c r="AC5" s="2">
        <v>0.23799999999999999</v>
      </c>
      <c r="AD5" s="2">
        <v>0.24299999999999999</v>
      </c>
      <c r="AE5" s="2">
        <v>0.24099999999999999</v>
      </c>
      <c r="AF5" s="2">
        <v>0.24199999999999999</v>
      </c>
      <c r="AG5" s="2">
        <v>0.246</v>
      </c>
      <c r="AH5" s="2">
        <v>0.24399999999999999</v>
      </c>
      <c r="AI5" s="2">
        <v>0.246</v>
      </c>
      <c r="AJ5" s="2">
        <v>0.251</v>
      </c>
      <c r="AK5" s="2">
        <v>0.252</v>
      </c>
      <c r="AL5" s="2">
        <v>0.251</v>
      </c>
      <c r="AM5" s="2">
        <v>0.25700000000000001</v>
      </c>
      <c r="AN5" s="2">
        <v>0.25800000000000001</v>
      </c>
      <c r="AO5" s="2">
        <v>0.26100000000000001</v>
      </c>
      <c r="AP5" s="2">
        <v>0.25900000000000001</v>
      </c>
      <c r="AQ5" s="2">
        <v>0.26400000000000001</v>
      </c>
      <c r="AR5" s="2">
        <v>0.26600000000000001</v>
      </c>
      <c r="AS5" s="2">
        <v>0.26500000000000001</v>
      </c>
      <c r="AT5" s="2">
        <v>0.26800000000000002</v>
      </c>
      <c r="AU5" s="2">
        <v>0.26800000000000002</v>
      </c>
      <c r="AV5" s="2">
        <v>0.27500000000000002</v>
      </c>
      <c r="AW5" s="2">
        <v>0.26800000000000002</v>
      </c>
      <c r="AX5" s="2">
        <v>0.27800000000000002</v>
      </c>
      <c r="AY5" s="2">
        <v>0.27500000000000002</v>
      </c>
      <c r="AZ5" s="2">
        <v>0.28100000000000003</v>
      </c>
      <c r="BA5" s="2">
        <v>0.28199999999999997</v>
      </c>
      <c r="BB5" s="2">
        <v>0.28799999999999998</v>
      </c>
      <c r="BC5" s="2">
        <v>0.28799999999999998</v>
      </c>
      <c r="BD5" s="2">
        <v>0.28999999999999998</v>
      </c>
      <c r="BE5" s="2">
        <v>0.29099999999999998</v>
      </c>
      <c r="BF5" s="2">
        <v>0.29799999999999999</v>
      </c>
      <c r="BG5" s="2">
        <v>0.29899999999999999</v>
      </c>
      <c r="BH5" s="2">
        <v>0.30299999999999999</v>
      </c>
      <c r="BI5" s="2">
        <v>0.30099999999999999</v>
      </c>
      <c r="BJ5" s="2">
        <v>0.29699999999999999</v>
      </c>
      <c r="BK5" s="2">
        <v>0.3</v>
      </c>
      <c r="BL5" s="2">
        <v>0.30199999999999999</v>
      </c>
      <c r="BM5" s="2">
        <v>0.311</v>
      </c>
      <c r="BN5" s="2">
        <v>0.31</v>
      </c>
      <c r="BO5" s="2">
        <v>0.314</v>
      </c>
      <c r="BP5" s="2">
        <v>0.316</v>
      </c>
      <c r="BQ5" s="2">
        <v>0.318</v>
      </c>
      <c r="BR5" s="2">
        <v>0.32200000000000001</v>
      </c>
      <c r="BS5" s="2">
        <v>0.32</v>
      </c>
      <c r="BT5" s="2">
        <v>0.32400000000000001</v>
      </c>
      <c r="BU5" s="2">
        <v>0.33</v>
      </c>
      <c r="BV5" s="2">
        <v>0.33100000000000002</v>
      </c>
      <c r="BW5" s="2">
        <v>0.33200000000000002</v>
      </c>
      <c r="BX5" s="2">
        <v>0.33500000000000002</v>
      </c>
      <c r="BY5" s="2">
        <v>0.33600000000000002</v>
      </c>
      <c r="BZ5" s="2">
        <v>0.33900000000000002</v>
      </c>
      <c r="CA5" s="2">
        <v>0.34499999999999997</v>
      </c>
      <c r="CB5" s="2">
        <v>0.34399999999999997</v>
      </c>
      <c r="CC5" s="2">
        <v>0.34100000000000003</v>
      </c>
      <c r="CD5" s="2">
        <v>0.34599999999999997</v>
      </c>
      <c r="CE5" s="2">
        <v>0.34499999999999997</v>
      </c>
      <c r="CF5" s="2">
        <v>0.34799999999999998</v>
      </c>
      <c r="CG5" s="2">
        <v>0.35199999999999998</v>
      </c>
      <c r="CH5" s="2">
        <v>0.35599999999999998</v>
      </c>
      <c r="CI5" s="2">
        <v>0.35799999999999998</v>
      </c>
      <c r="CJ5" s="2">
        <v>0.35799999999999998</v>
      </c>
      <c r="CK5" s="2">
        <v>0.36099999999999999</v>
      </c>
      <c r="CL5" s="2">
        <v>0.35799999999999998</v>
      </c>
      <c r="CM5" s="2">
        <v>0.36599999999999999</v>
      </c>
      <c r="CN5" s="2">
        <v>0.35899999999999999</v>
      </c>
      <c r="CO5" s="2">
        <v>0.36799999999999999</v>
      </c>
      <c r="CP5" s="2">
        <v>0.373</v>
      </c>
      <c r="CQ5" s="2">
        <v>0.373</v>
      </c>
      <c r="CR5" s="2">
        <v>0.375</v>
      </c>
      <c r="CS5" s="2">
        <v>0.377</v>
      </c>
      <c r="CT5" s="2">
        <v>0.379</v>
      </c>
      <c r="CU5" s="2">
        <v>0.373</v>
      </c>
      <c r="CV5" s="2">
        <v>0.38300000000000001</v>
      </c>
      <c r="CW5" s="2">
        <v>0.38200000000000001</v>
      </c>
      <c r="CX5" s="2">
        <v>0.38400000000000001</v>
      </c>
      <c r="CY5" s="2">
        <v>0.38200000000000001</v>
      </c>
      <c r="CZ5" s="2">
        <v>0.38600000000000001</v>
      </c>
      <c r="DA5" s="2">
        <v>0.38700000000000001</v>
      </c>
    </row>
    <row r="6" spans="1:105" x14ac:dyDescent="0.2">
      <c r="A6" s="2" t="s">
        <v>61</v>
      </c>
      <c r="B6" s="2">
        <v>0.26300000000000001</v>
      </c>
      <c r="C6" s="2">
        <v>0.26300000000000001</v>
      </c>
      <c r="D6" s="2">
        <v>0.26400000000000001</v>
      </c>
      <c r="E6" s="2">
        <v>0.26100000000000001</v>
      </c>
      <c r="F6" s="2">
        <v>0.26200000000000001</v>
      </c>
      <c r="G6" s="2">
        <v>0.26500000000000001</v>
      </c>
      <c r="H6" s="2">
        <v>0.26900000000000002</v>
      </c>
      <c r="I6" s="2">
        <v>0.27200000000000002</v>
      </c>
      <c r="J6" s="2">
        <v>0.26500000000000001</v>
      </c>
      <c r="K6" s="2">
        <v>0.27200000000000002</v>
      </c>
      <c r="L6" s="2">
        <v>0.27200000000000002</v>
      </c>
      <c r="M6" s="2">
        <v>0.26800000000000002</v>
      </c>
      <c r="N6" s="2">
        <v>0.27</v>
      </c>
      <c r="O6" s="2">
        <v>0.28000000000000003</v>
      </c>
      <c r="P6" s="2">
        <v>0.28000000000000003</v>
      </c>
      <c r="Q6" s="2">
        <v>0.28599999999999998</v>
      </c>
      <c r="R6" s="2">
        <v>0.28399999999999997</v>
      </c>
      <c r="S6" s="2">
        <v>0.29299999999999998</v>
      </c>
      <c r="T6" s="2">
        <v>0.28299999999999997</v>
      </c>
      <c r="U6" s="2">
        <v>0.29899999999999999</v>
      </c>
      <c r="V6" s="2">
        <v>0.3</v>
      </c>
      <c r="W6" s="2">
        <v>0.30099999999999999</v>
      </c>
      <c r="X6" s="2">
        <v>0.30399999999999999</v>
      </c>
      <c r="Y6" s="2">
        <v>0.311</v>
      </c>
      <c r="Z6" s="2">
        <v>0.315</v>
      </c>
      <c r="AA6" s="2">
        <v>0.316</v>
      </c>
      <c r="AB6" s="2">
        <v>0.32500000000000001</v>
      </c>
      <c r="AC6" s="2">
        <v>0.32500000000000001</v>
      </c>
      <c r="AD6" s="2">
        <v>0.33200000000000002</v>
      </c>
      <c r="AE6" s="2">
        <v>0.33300000000000002</v>
      </c>
      <c r="AF6" s="2">
        <v>0.33900000000000002</v>
      </c>
      <c r="AG6" s="2">
        <v>0.34100000000000003</v>
      </c>
      <c r="AH6" s="2">
        <v>0.33900000000000002</v>
      </c>
      <c r="AI6" s="2">
        <v>0.34499999999999997</v>
      </c>
      <c r="AJ6" s="2">
        <v>0.35299999999999998</v>
      </c>
      <c r="AK6" s="2">
        <v>0.35499999999999998</v>
      </c>
      <c r="AL6" s="2">
        <v>0.35799999999999998</v>
      </c>
      <c r="AM6" s="2">
        <v>0.36599999999999999</v>
      </c>
      <c r="AN6" s="2">
        <v>0.36899999999999999</v>
      </c>
      <c r="AO6" s="2">
        <v>0.36899999999999999</v>
      </c>
      <c r="AP6" s="2">
        <v>0.375</v>
      </c>
      <c r="AQ6" s="2">
        <v>0.379</v>
      </c>
      <c r="AR6" s="2">
        <v>0.38600000000000001</v>
      </c>
      <c r="AS6" s="2">
        <v>0.38300000000000001</v>
      </c>
      <c r="AT6" s="2">
        <v>0.39400000000000002</v>
      </c>
      <c r="AU6" s="2">
        <v>0.39300000000000002</v>
      </c>
      <c r="AV6" s="2">
        <v>0.40100000000000002</v>
      </c>
      <c r="AW6" s="2">
        <v>0.40100000000000002</v>
      </c>
      <c r="AX6" s="2">
        <v>0.40899999999999997</v>
      </c>
      <c r="AY6" s="2">
        <v>0.41</v>
      </c>
      <c r="AZ6" s="2">
        <v>0.41499999999999998</v>
      </c>
      <c r="BA6" s="2">
        <v>0.41899999999999998</v>
      </c>
      <c r="BB6" s="2">
        <v>0.42799999999999999</v>
      </c>
      <c r="BC6" s="2">
        <v>0.43099999999999999</v>
      </c>
      <c r="BD6" s="2">
        <v>0.433</v>
      </c>
      <c r="BE6" s="2">
        <v>0.439</v>
      </c>
      <c r="BF6" s="2">
        <v>0.44700000000000001</v>
      </c>
      <c r="BG6" s="2">
        <v>0.44800000000000001</v>
      </c>
      <c r="BH6" s="2">
        <v>0.45100000000000001</v>
      </c>
      <c r="BI6" s="2">
        <v>0.45500000000000002</v>
      </c>
      <c r="BJ6" s="2">
        <v>0.44800000000000001</v>
      </c>
      <c r="BK6" s="2">
        <v>0.45500000000000002</v>
      </c>
      <c r="BL6" s="2">
        <v>0.45500000000000002</v>
      </c>
      <c r="BM6" s="2">
        <v>0.46800000000000003</v>
      </c>
      <c r="BN6" s="2">
        <v>0.46800000000000003</v>
      </c>
      <c r="BO6" s="2">
        <v>0.47399999999999998</v>
      </c>
      <c r="BP6" s="2">
        <v>0.47799999999999998</v>
      </c>
      <c r="BQ6" s="2">
        <v>0.48</v>
      </c>
      <c r="BR6" s="2">
        <v>0.48199999999999998</v>
      </c>
      <c r="BS6" s="2">
        <v>0.48599999999999999</v>
      </c>
      <c r="BT6" s="2">
        <v>0.49299999999999999</v>
      </c>
      <c r="BU6" s="2">
        <v>0.49299999999999999</v>
      </c>
      <c r="BV6" s="2">
        <v>0.496</v>
      </c>
      <c r="BW6" s="2">
        <v>0.496</v>
      </c>
      <c r="BX6" s="2">
        <v>0.499</v>
      </c>
      <c r="BY6" s="2">
        <v>0.499</v>
      </c>
      <c r="BZ6" s="2">
        <v>0.503</v>
      </c>
      <c r="CA6" s="2">
        <v>0.50700000000000001</v>
      </c>
      <c r="CB6" s="2">
        <v>0.503</v>
      </c>
      <c r="CC6" s="2">
        <v>0.504</v>
      </c>
      <c r="CD6" s="2">
        <v>0.50800000000000001</v>
      </c>
      <c r="CE6" s="2">
        <v>0.504</v>
      </c>
      <c r="CF6" s="2">
        <v>0.50800000000000001</v>
      </c>
      <c r="CG6" s="2">
        <v>0.51</v>
      </c>
      <c r="CH6" s="2">
        <v>0.51300000000000001</v>
      </c>
      <c r="CI6" s="2">
        <v>0.51300000000000001</v>
      </c>
      <c r="CJ6" s="2">
        <v>0.51300000000000001</v>
      </c>
      <c r="CK6" s="2">
        <v>0.51300000000000001</v>
      </c>
      <c r="CL6" s="2">
        <v>0.50900000000000001</v>
      </c>
      <c r="CM6" s="2">
        <v>0.51600000000000001</v>
      </c>
      <c r="CN6" s="2">
        <v>0.51</v>
      </c>
      <c r="CO6" s="2">
        <v>0.51700000000000002</v>
      </c>
      <c r="CP6" s="2">
        <v>0.52</v>
      </c>
      <c r="CQ6" s="2">
        <v>0.51800000000000002</v>
      </c>
      <c r="CR6" s="2">
        <v>0.51700000000000002</v>
      </c>
      <c r="CS6" s="2">
        <v>0.52100000000000002</v>
      </c>
      <c r="CT6" s="2">
        <v>0.51900000000000002</v>
      </c>
      <c r="CU6" s="2">
        <v>0.51200000000000001</v>
      </c>
      <c r="CV6" s="2">
        <v>0.52100000000000002</v>
      </c>
      <c r="CW6" s="2">
        <v>0.52</v>
      </c>
      <c r="CX6" s="2">
        <v>0.52</v>
      </c>
      <c r="CY6" s="2">
        <v>0.51100000000000001</v>
      </c>
      <c r="CZ6" s="2">
        <v>0.51800000000000002</v>
      </c>
      <c r="DA6" s="2">
        <v>0.51500000000000001</v>
      </c>
    </row>
    <row r="7" spans="1:105" x14ac:dyDescent="0.2">
      <c r="A7" s="2" t="s">
        <v>46</v>
      </c>
      <c r="B7" s="2">
        <v>0.21</v>
      </c>
      <c r="C7" s="2">
        <v>0.214</v>
      </c>
      <c r="D7" s="2">
        <v>0.21199999999999999</v>
      </c>
      <c r="E7" s="2">
        <v>0.21099999999999999</v>
      </c>
      <c r="F7" s="2">
        <v>0.21</v>
      </c>
      <c r="G7" s="2">
        <v>0.21099999999999999</v>
      </c>
      <c r="H7" s="2">
        <v>0.21099999999999999</v>
      </c>
      <c r="I7" s="2">
        <v>0.21099999999999999</v>
      </c>
      <c r="J7" s="2">
        <v>0.21199999999999999</v>
      </c>
      <c r="K7" s="2">
        <v>0.215</v>
      </c>
      <c r="L7" s="2">
        <v>0.215</v>
      </c>
      <c r="M7" s="2">
        <v>0.20799999999999999</v>
      </c>
      <c r="N7" s="2">
        <v>0.21099999999999999</v>
      </c>
      <c r="O7" s="2">
        <v>0.218</v>
      </c>
      <c r="P7" s="2">
        <v>0.219</v>
      </c>
      <c r="Q7" s="2">
        <v>0.218</v>
      </c>
      <c r="R7" s="2">
        <v>0.214</v>
      </c>
      <c r="S7" s="2">
        <v>0.221</v>
      </c>
      <c r="T7" s="2">
        <v>0.214</v>
      </c>
      <c r="U7" s="2">
        <v>0.22500000000000001</v>
      </c>
      <c r="V7" s="2">
        <v>0.224</v>
      </c>
      <c r="W7" s="2">
        <v>0.22500000000000001</v>
      </c>
      <c r="X7" s="2">
        <v>0.22600000000000001</v>
      </c>
      <c r="Y7" s="2">
        <v>0.23</v>
      </c>
      <c r="Z7" s="2">
        <v>0.23</v>
      </c>
      <c r="AA7" s="2">
        <v>0.23</v>
      </c>
      <c r="AB7" s="2">
        <v>0.23799999999999999</v>
      </c>
      <c r="AC7" s="2">
        <v>0.23499999999999999</v>
      </c>
      <c r="AD7" s="2">
        <v>0.23799999999999999</v>
      </c>
      <c r="AE7" s="2">
        <v>0.23799999999999999</v>
      </c>
      <c r="AF7" s="2">
        <v>0.24099999999999999</v>
      </c>
      <c r="AG7" s="2">
        <v>0.245</v>
      </c>
      <c r="AH7" s="2">
        <v>0.24099999999999999</v>
      </c>
      <c r="AI7" s="2">
        <v>0.245</v>
      </c>
      <c r="AJ7" s="2">
        <v>0.247</v>
      </c>
      <c r="AK7" s="2">
        <v>0.25</v>
      </c>
      <c r="AL7" s="2">
        <v>0.249</v>
      </c>
      <c r="AM7" s="2">
        <v>0.253</v>
      </c>
      <c r="AN7" s="2">
        <v>0.25700000000000001</v>
      </c>
      <c r="AO7" s="2">
        <v>0.254</v>
      </c>
      <c r="AP7" s="2">
        <v>0.26600000000000001</v>
      </c>
      <c r="AQ7" s="2">
        <v>0.26200000000000001</v>
      </c>
      <c r="AR7" s="2">
        <v>0.26300000000000001</v>
      </c>
      <c r="AS7" s="2">
        <v>0.26100000000000001</v>
      </c>
      <c r="AT7" s="2">
        <v>0.26800000000000002</v>
      </c>
      <c r="AU7" s="2">
        <v>0.26700000000000002</v>
      </c>
      <c r="AV7" s="2">
        <v>0.27100000000000002</v>
      </c>
      <c r="AW7" s="2">
        <v>0.27</v>
      </c>
      <c r="AX7" s="2">
        <v>0.27700000000000002</v>
      </c>
      <c r="AY7" s="2">
        <v>0.27300000000000002</v>
      </c>
      <c r="AZ7" s="2">
        <v>0.27800000000000002</v>
      </c>
      <c r="BA7" s="2">
        <v>0.28199999999999997</v>
      </c>
      <c r="BB7" s="2">
        <v>0.28399999999999997</v>
      </c>
      <c r="BC7" s="2">
        <v>0.28599999999999998</v>
      </c>
      <c r="BD7" s="2">
        <v>0.28999999999999998</v>
      </c>
      <c r="BE7" s="2">
        <v>0.28999999999999998</v>
      </c>
      <c r="BF7" s="2">
        <v>0.29699999999999999</v>
      </c>
      <c r="BG7" s="2">
        <v>0.29899999999999999</v>
      </c>
      <c r="BH7" s="2">
        <v>0.3</v>
      </c>
      <c r="BI7" s="2">
        <v>0.3</v>
      </c>
      <c r="BJ7" s="2">
        <v>0.29699999999999999</v>
      </c>
      <c r="BK7" s="2">
        <v>0.29899999999999999</v>
      </c>
      <c r="BL7" s="2">
        <v>0.29799999999999999</v>
      </c>
      <c r="BM7" s="2">
        <v>0.308</v>
      </c>
      <c r="BN7" s="2">
        <v>0.309</v>
      </c>
      <c r="BO7" s="2">
        <v>0.313</v>
      </c>
      <c r="BP7" s="2">
        <v>0.317</v>
      </c>
      <c r="BQ7" s="2">
        <v>0.317</v>
      </c>
      <c r="BR7" s="2">
        <v>0.31900000000000001</v>
      </c>
      <c r="BS7" s="2">
        <v>0.33</v>
      </c>
      <c r="BT7" s="2">
        <v>0.32900000000000001</v>
      </c>
      <c r="BU7" s="2">
        <v>0.33</v>
      </c>
      <c r="BV7" s="2">
        <v>0.33100000000000002</v>
      </c>
      <c r="BW7" s="2">
        <v>0.33</v>
      </c>
      <c r="BX7" s="2">
        <v>0.33200000000000002</v>
      </c>
      <c r="BY7" s="2">
        <v>0.33400000000000002</v>
      </c>
      <c r="BZ7" s="2">
        <v>0.33800000000000002</v>
      </c>
      <c r="CA7" s="2">
        <v>0.34399999999999997</v>
      </c>
      <c r="CB7" s="2">
        <v>0.34200000000000003</v>
      </c>
      <c r="CC7" s="2">
        <v>0.34200000000000003</v>
      </c>
      <c r="CD7" s="2">
        <v>0.34699999999999998</v>
      </c>
      <c r="CE7" s="2">
        <v>0.34399999999999997</v>
      </c>
      <c r="CF7" s="2">
        <v>0.34899999999999998</v>
      </c>
      <c r="CG7" s="2">
        <v>0.35299999999999998</v>
      </c>
      <c r="CH7" s="2">
        <v>0.35299999999999998</v>
      </c>
      <c r="CI7" s="2">
        <v>0.35699999999999998</v>
      </c>
      <c r="CJ7" s="2">
        <v>0.35799999999999998</v>
      </c>
      <c r="CK7" s="2">
        <v>0.36</v>
      </c>
      <c r="CL7" s="2">
        <v>0.35899999999999999</v>
      </c>
      <c r="CM7" s="2">
        <v>0.36699999999999999</v>
      </c>
      <c r="CN7" s="2">
        <v>0.36299999999999999</v>
      </c>
      <c r="CO7" s="2">
        <v>0.37</v>
      </c>
      <c r="CP7" s="2">
        <v>0.378</v>
      </c>
      <c r="CQ7" s="2">
        <v>0.374</v>
      </c>
      <c r="CR7" s="2">
        <v>0.378</v>
      </c>
      <c r="CS7" s="2">
        <v>0.378</v>
      </c>
      <c r="CT7" s="2">
        <v>0.38</v>
      </c>
      <c r="CU7" s="2">
        <v>0.375</v>
      </c>
      <c r="CV7" s="2">
        <v>0.38600000000000001</v>
      </c>
      <c r="CW7" s="2">
        <v>0.38700000000000001</v>
      </c>
      <c r="CX7" s="2">
        <v>0.38700000000000001</v>
      </c>
      <c r="CY7" s="2">
        <v>0.38600000000000001</v>
      </c>
      <c r="CZ7" s="2">
        <v>0.38700000000000001</v>
      </c>
      <c r="DA7" s="2">
        <v>0.39100000000000001</v>
      </c>
    </row>
    <row r="8" spans="1:105" x14ac:dyDescent="0.2">
      <c r="A8" s="2" t="s">
        <v>17</v>
      </c>
      <c r="B8" s="2">
        <v>0.249</v>
      </c>
      <c r="C8" s="2">
        <v>0.254</v>
      </c>
      <c r="D8" s="2">
        <v>0.253</v>
      </c>
      <c r="E8" s="2">
        <v>0.253</v>
      </c>
      <c r="F8" s="2">
        <v>0.255</v>
      </c>
      <c r="G8" s="2">
        <v>0.25700000000000001</v>
      </c>
      <c r="H8" s="2">
        <v>0.26300000000000001</v>
      </c>
      <c r="I8" s="2">
        <v>0.26400000000000001</v>
      </c>
      <c r="J8" s="2">
        <v>0.26300000000000001</v>
      </c>
      <c r="K8" s="2">
        <v>0.26900000000000002</v>
      </c>
      <c r="L8" s="2">
        <v>0.27100000000000002</v>
      </c>
      <c r="M8" s="2">
        <v>0.26700000000000002</v>
      </c>
      <c r="N8" s="2">
        <v>0.27100000000000002</v>
      </c>
      <c r="O8" s="2">
        <v>0.28000000000000003</v>
      </c>
      <c r="P8" s="2">
        <v>0.28100000000000003</v>
      </c>
      <c r="Q8" s="2">
        <v>0.28399999999999997</v>
      </c>
      <c r="R8" s="2">
        <v>0.28000000000000003</v>
      </c>
      <c r="S8" s="2">
        <v>0.28799999999999998</v>
      </c>
      <c r="T8" s="2">
        <v>0.28299999999999997</v>
      </c>
      <c r="U8" s="2">
        <v>0.29499999999999998</v>
      </c>
      <c r="V8" s="2">
        <v>0.29699999999999999</v>
      </c>
      <c r="W8" s="2">
        <v>0.3</v>
      </c>
      <c r="X8" s="2">
        <v>0.30399999999999999</v>
      </c>
      <c r="Y8" s="2">
        <v>0.31</v>
      </c>
      <c r="Z8" s="2">
        <v>0.312</v>
      </c>
      <c r="AA8" s="2">
        <v>0.316</v>
      </c>
      <c r="AB8" s="2">
        <v>0.32300000000000001</v>
      </c>
      <c r="AC8" s="2">
        <v>0.32300000000000001</v>
      </c>
      <c r="AD8" s="2">
        <v>0.33</v>
      </c>
      <c r="AE8" s="2">
        <v>0.33</v>
      </c>
      <c r="AF8" s="2">
        <v>0.33500000000000002</v>
      </c>
      <c r="AG8" s="2">
        <v>0.34</v>
      </c>
      <c r="AH8" s="2">
        <v>0.34</v>
      </c>
      <c r="AI8" s="2">
        <v>0.34499999999999997</v>
      </c>
      <c r="AJ8" s="2">
        <v>0.35299999999999998</v>
      </c>
      <c r="AK8" s="2">
        <v>0.35399999999999998</v>
      </c>
      <c r="AL8" s="2">
        <v>0.35599999999999998</v>
      </c>
      <c r="AM8" s="2">
        <v>0.36499999999999999</v>
      </c>
      <c r="AN8" s="2">
        <v>0.36799999999999999</v>
      </c>
      <c r="AO8" s="2">
        <v>0.37</v>
      </c>
      <c r="AP8" s="2">
        <v>0.372</v>
      </c>
      <c r="AQ8" s="2">
        <v>0.379</v>
      </c>
      <c r="AR8" s="2">
        <v>0.38200000000000001</v>
      </c>
      <c r="AS8" s="2">
        <v>0.38600000000000001</v>
      </c>
      <c r="AT8" s="2">
        <v>0.39200000000000002</v>
      </c>
      <c r="AU8" s="2">
        <v>0.39400000000000002</v>
      </c>
      <c r="AV8" s="2">
        <v>0.40100000000000002</v>
      </c>
      <c r="AW8" s="2">
        <v>0.40100000000000002</v>
      </c>
      <c r="AX8" s="2">
        <v>0.40899999999999997</v>
      </c>
      <c r="AY8" s="2">
        <v>0.40699999999999997</v>
      </c>
      <c r="AZ8" s="2">
        <v>0.41799999999999998</v>
      </c>
      <c r="BA8" s="2">
        <v>0.41799999999999998</v>
      </c>
      <c r="BB8" s="2">
        <v>0.42699999999999999</v>
      </c>
      <c r="BC8" s="2">
        <v>0.42899999999999999</v>
      </c>
      <c r="BD8" s="2">
        <v>0.432</v>
      </c>
      <c r="BE8" s="2">
        <v>0.436</v>
      </c>
      <c r="BF8" s="2">
        <v>0.44600000000000001</v>
      </c>
      <c r="BG8" s="2">
        <v>0.45</v>
      </c>
      <c r="BH8" s="2">
        <v>0.45300000000000001</v>
      </c>
      <c r="BI8" s="2">
        <v>0.45300000000000001</v>
      </c>
      <c r="BJ8" s="2">
        <v>0.45</v>
      </c>
      <c r="BK8" s="2">
        <v>0.45700000000000002</v>
      </c>
      <c r="BL8" s="2">
        <v>0.45700000000000002</v>
      </c>
      <c r="BM8" s="2">
        <v>0.47</v>
      </c>
      <c r="BN8" s="2">
        <v>0.46800000000000003</v>
      </c>
      <c r="BO8" s="2">
        <v>0.47399999999999998</v>
      </c>
      <c r="BP8" s="2">
        <v>0.47699999999999998</v>
      </c>
      <c r="BQ8" s="2">
        <v>0.48099999999999998</v>
      </c>
      <c r="BR8" s="2">
        <v>0.48699999999999999</v>
      </c>
      <c r="BS8" s="2">
        <v>0.48699999999999999</v>
      </c>
      <c r="BT8" s="2">
        <v>0.49099999999999999</v>
      </c>
      <c r="BU8" s="2">
        <v>0.49399999999999999</v>
      </c>
      <c r="BV8" s="2">
        <v>0.498</v>
      </c>
      <c r="BW8" s="2">
        <v>0.497</v>
      </c>
      <c r="BX8" s="2">
        <v>0.498</v>
      </c>
      <c r="BY8" s="2">
        <v>0.502</v>
      </c>
      <c r="BZ8" s="2">
        <v>0.504</v>
      </c>
      <c r="CA8" s="2">
        <v>0.50900000000000001</v>
      </c>
      <c r="CB8" s="2">
        <v>0.50800000000000001</v>
      </c>
      <c r="CC8" s="2">
        <v>0.50700000000000001</v>
      </c>
      <c r="CD8" s="2">
        <v>0.51300000000000001</v>
      </c>
      <c r="CE8" s="2">
        <v>0.50700000000000001</v>
      </c>
      <c r="CF8" s="2">
        <v>0.51</v>
      </c>
      <c r="CG8" s="2">
        <v>0.51200000000000001</v>
      </c>
      <c r="CH8" s="2">
        <v>0.51700000000000002</v>
      </c>
      <c r="CI8" s="2">
        <v>0.51700000000000002</v>
      </c>
      <c r="CJ8" s="2">
        <v>0.51900000000000002</v>
      </c>
      <c r="CK8" s="2">
        <v>0.51900000000000002</v>
      </c>
      <c r="CL8" s="2">
        <v>0.51200000000000001</v>
      </c>
      <c r="CM8" s="2">
        <v>0.52100000000000002</v>
      </c>
      <c r="CN8" s="2">
        <v>0.51500000000000001</v>
      </c>
      <c r="CO8" s="2">
        <v>0.52200000000000002</v>
      </c>
      <c r="CP8" s="2">
        <v>0.52300000000000002</v>
      </c>
      <c r="CQ8" s="2">
        <v>0.52300000000000002</v>
      </c>
      <c r="CR8" s="2">
        <v>0.52</v>
      </c>
      <c r="CS8" s="2">
        <v>0.52200000000000002</v>
      </c>
      <c r="CT8" s="2">
        <v>0.52400000000000002</v>
      </c>
      <c r="CU8" s="2">
        <v>0.51600000000000001</v>
      </c>
      <c r="CV8" s="2">
        <v>0.52300000000000002</v>
      </c>
      <c r="CW8" s="2">
        <v>0.52400000000000002</v>
      </c>
      <c r="CX8" s="2">
        <v>0.52500000000000002</v>
      </c>
      <c r="CY8" s="2">
        <v>0.51600000000000001</v>
      </c>
      <c r="CZ8" s="2">
        <v>0.52100000000000002</v>
      </c>
      <c r="DA8" s="2">
        <v>0.51900000000000002</v>
      </c>
    </row>
    <row r="9" spans="1:105" x14ac:dyDescent="0.2">
      <c r="A9" s="2" t="s">
        <v>45</v>
      </c>
      <c r="B9" s="2">
        <v>0.20399999999999999</v>
      </c>
      <c r="C9" s="2">
        <v>0.20699999999999999</v>
      </c>
      <c r="D9" s="2">
        <v>0.20899999999999999</v>
      </c>
      <c r="E9" s="2">
        <v>0.20699999999999999</v>
      </c>
      <c r="F9" s="2">
        <v>0.20699999999999999</v>
      </c>
      <c r="G9" s="2">
        <v>0.21099999999999999</v>
      </c>
      <c r="H9" s="2">
        <v>0.20899999999999999</v>
      </c>
      <c r="I9" s="2">
        <v>0.21199999999999999</v>
      </c>
      <c r="J9" s="2">
        <v>0.21199999999999999</v>
      </c>
      <c r="K9" s="2">
        <v>0.217</v>
      </c>
      <c r="L9" s="2">
        <v>0.216</v>
      </c>
      <c r="M9" s="2">
        <v>0.20899999999999999</v>
      </c>
      <c r="N9" s="2">
        <v>0.21099999999999999</v>
      </c>
      <c r="O9" s="2">
        <v>0.219</v>
      </c>
      <c r="P9" s="2">
        <v>0.219</v>
      </c>
      <c r="Q9" s="2">
        <v>0.22</v>
      </c>
      <c r="R9" s="2">
        <v>0.217</v>
      </c>
      <c r="S9" s="2">
        <v>0.224</v>
      </c>
      <c r="T9" s="2">
        <v>0.22</v>
      </c>
      <c r="U9" s="2">
        <v>0.22700000000000001</v>
      </c>
      <c r="V9" s="2">
        <v>0.22700000000000001</v>
      </c>
      <c r="W9" s="2">
        <v>0.22700000000000001</v>
      </c>
      <c r="X9" s="2">
        <v>0.22800000000000001</v>
      </c>
      <c r="Y9" s="2">
        <v>0.23300000000000001</v>
      </c>
      <c r="Z9" s="2">
        <v>0.23499999999999999</v>
      </c>
      <c r="AA9" s="2">
        <v>0.23499999999999999</v>
      </c>
      <c r="AB9" s="2">
        <v>0.23799999999999999</v>
      </c>
      <c r="AC9" s="2">
        <v>0.23799999999999999</v>
      </c>
      <c r="AD9" s="2">
        <v>0.24099999999999999</v>
      </c>
      <c r="AE9" s="2">
        <v>0.23899999999999999</v>
      </c>
      <c r="AF9" s="2">
        <v>0.24199999999999999</v>
      </c>
      <c r="AG9" s="2">
        <v>0.246</v>
      </c>
      <c r="AH9" s="2">
        <v>0.24199999999999999</v>
      </c>
      <c r="AI9" s="2">
        <v>0.245</v>
      </c>
      <c r="AJ9" s="2">
        <v>0.248</v>
      </c>
      <c r="AK9" s="2">
        <v>0.248</v>
      </c>
      <c r="AL9" s="2">
        <v>0.249</v>
      </c>
      <c r="AM9" s="2">
        <v>0.25700000000000001</v>
      </c>
      <c r="AN9" s="2">
        <v>0.25800000000000001</v>
      </c>
      <c r="AO9" s="2">
        <v>0.255</v>
      </c>
      <c r="AP9" s="2">
        <v>0.25700000000000001</v>
      </c>
      <c r="AQ9" s="2">
        <v>0.26400000000000001</v>
      </c>
      <c r="AR9" s="2">
        <v>0.26</v>
      </c>
      <c r="AS9" s="2">
        <v>0.26</v>
      </c>
      <c r="AT9" s="2">
        <v>0.26800000000000002</v>
      </c>
      <c r="AU9" s="2">
        <v>0.26600000000000001</v>
      </c>
      <c r="AV9" s="2">
        <v>0.27100000000000002</v>
      </c>
      <c r="AW9" s="2">
        <v>0.27200000000000002</v>
      </c>
      <c r="AX9" s="2">
        <v>0.27600000000000002</v>
      </c>
      <c r="AY9" s="2">
        <v>0.27</v>
      </c>
      <c r="AZ9" s="2">
        <v>0.28000000000000003</v>
      </c>
      <c r="BA9" s="2">
        <v>0.28100000000000003</v>
      </c>
      <c r="BB9" s="2">
        <v>0.28699999999999998</v>
      </c>
      <c r="BC9" s="2">
        <v>0.28799999999999998</v>
      </c>
      <c r="BD9" s="2">
        <v>0.28999999999999998</v>
      </c>
      <c r="BE9" s="2">
        <v>0.29299999999999998</v>
      </c>
      <c r="BF9" s="2">
        <v>0.29699999999999999</v>
      </c>
      <c r="BG9" s="2">
        <v>0.3</v>
      </c>
      <c r="BH9" s="2">
        <v>0.30399999999999999</v>
      </c>
      <c r="BI9" s="2">
        <v>0.30099999999999999</v>
      </c>
      <c r="BJ9" s="2">
        <v>0.29899999999999999</v>
      </c>
      <c r="BK9" s="2">
        <v>0.30199999999999999</v>
      </c>
      <c r="BL9" s="2">
        <v>0.30199999999999999</v>
      </c>
      <c r="BM9" s="2">
        <v>0.311</v>
      </c>
      <c r="BN9" s="2">
        <v>0.309</v>
      </c>
      <c r="BO9" s="2">
        <v>0.313</v>
      </c>
      <c r="BP9" s="2">
        <v>0.317</v>
      </c>
      <c r="BQ9" s="2">
        <v>0.318</v>
      </c>
      <c r="BR9" s="2">
        <v>0.32100000000000001</v>
      </c>
      <c r="BS9" s="2">
        <v>0.32100000000000001</v>
      </c>
      <c r="BT9" s="2">
        <v>0.32500000000000001</v>
      </c>
      <c r="BU9" s="2">
        <v>0.32800000000000001</v>
      </c>
      <c r="BV9" s="2">
        <v>0.33100000000000002</v>
      </c>
      <c r="BW9" s="2">
        <v>0.33200000000000002</v>
      </c>
      <c r="BX9" s="2">
        <v>0.33500000000000002</v>
      </c>
      <c r="BY9" s="2">
        <v>0.33500000000000002</v>
      </c>
      <c r="BZ9" s="2">
        <v>0.33800000000000002</v>
      </c>
      <c r="CA9" s="2">
        <v>0.34499999999999997</v>
      </c>
      <c r="CB9" s="2">
        <v>0.34100000000000003</v>
      </c>
      <c r="CC9" s="2">
        <v>0.34300000000000003</v>
      </c>
      <c r="CD9" s="2">
        <v>0.34699999999999998</v>
      </c>
      <c r="CE9" s="2">
        <v>0.34599999999999997</v>
      </c>
      <c r="CF9" s="2">
        <v>0.34899999999999998</v>
      </c>
      <c r="CG9" s="2">
        <v>0.35499999999999998</v>
      </c>
      <c r="CH9" s="2">
        <v>0.35699999999999998</v>
      </c>
      <c r="CI9" s="2">
        <v>0.35699999999999998</v>
      </c>
      <c r="CJ9" s="2">
        <v>0.35799999999999998</v>
      </c>
      <c r="CK9" s="2">
        <v>0.36</v>
      </c>
      <c r="CL9" s="2">
        <v>0.35899999999999999</v>
      </c>
      <c r="CM9" s="2">
        <v>0.36699999999999999</v>
      </c>
      <c r="CN9" s="2">
        <v>0.36</v>
      </c>
      <c r="CO9" s="2">
        <v>0.37</v>
      </c>
      <c r="CP9" s="2">
        <v>0.371</v>
      </c>
      <c r="CQ9" s="2">
        <v>0.376</v>
      </c>
      <c r="CR9" s="2">
        <v>0.379</v>
      </c>
      <c r="CS9" s="2">
        <v>0.38</v>
      </c>
      <c r="CT9" s="2">
        <v>0.38200000000000001</v>
      </c>
      <c r="CU9" s="2">
        <v>0.375</v>
      </c>
      <c r="CV9" s="2">
        <v>0.38300000000000001</v>
      </c>
      <c r="CW9" s="2">
        <v>0.38600000000000001</v>
      </c>
      <c r="CX9" s="2">
        <v>0.38700000000000001</v>
      </c>
      <c r="CY9" s="2">
        <v>0.38400000000000001</v>
      </c>
      <c r="CZ9" s="2">
        <v>0.38800000000000001</v>
      </c>
      <c r="DA9" s="2">
        <v>0.39200000000000002</v>
      </c>
    </row>
    <row r="10" spans="1:105" x14ac:dyDescent="0.2">
      <c r="A10" s="2" t="s">
        <v>16</v>
      </c>
      <c r="B10" s="2">
        <v>0.23300000000000001</v>
      </c>
      <c r="C10" s="2">
        <v>0.23699999999999999</v>
      </c>
      <c r="D10" s="2">
        <v>0.24099999999999999</v>
      </c>
      <c r="E10" s="2">
        <v>0.24099999999999999</v>
      </c>
      <c r="F10" s="2">
        <v>0.24</v>
      </c>
      <c r="G10" s="2">
        <v>0.24399999999999999</v>
      </c>
      <c r="H10" s="2">
        <v>0.246</v>
      </c>
      <c r="I10" s="2">
        <v>0.25</v>
      </c>
      <c r="J10" s="2">
        <v>0.249</v>
      </c>
      <c r="K10" s="2">
        <v>0.25700000000000001</v>
      </c>
      <c r="L10" s="2">
        <v>0.25700000000000001</v>
      </c>
      <c r="M10" s="2">
        <v>0.253</v>
      </c>
      <c r="N10" s="2">
        <v>0.25600000000000001</v>
      </c>
      <c r="O10" s="2">
        <v>0.26500000000000001</v>
      </c>
      <c r="P10" s="2">
        <v>0.26400000000000001</v>
      </c>
      <c r="Q10" s="2">
        <v>0.26500000000000001</v>
      </c>
      <c r="R10" s="2">
        <v>0.26700000000000002</v>
      </c>
      <c r="S10" s="2">
        <v>0.27300000000000002</v>
      </c>
      <c r="T10" s="2">
        <v>0.26900000000000002</v>
      </c>
      <c r="U10" s="2">
        <v>0.27900000000000003</v>
      </c>
      <c r="V10" s="2">
        <v>0.28100000000000003</v>
      </c>
      <c r="W10" s="2">
        <v>0.28199999999999997</v>
      </c>
      <c r="X10" s="2">
        <v>0.28499999999999998</v>
      </c>
      <c r="Y10" s="2">
        <v>0.29199999999999998</v>
      </c>
      <c r="Z10" s="2">
        <v>0.29599999999999999</v>
      </c>
      <c r="AA10" s="2">
        <v>0.29799999999999999</v>
      </c>
      <c r="AB10" s="2">
        <v>0.30499999999999999</v>
      </c>
      <c r="AC10" s="2">
        <v>0.30499999999999999</v>
      </c>
      <c r="AD10" s="2">
        <v>0.311</v>
      </c>
      <c r="AE10" s="2">
        <v>0.311</v>
      </c>
      <c r="AF10" s="2">
        <v>0.317</v>
      </c>
      <c r="AG10" s="2">
        <v>0.32100000000000001</v>
      </c>
      <c r="AH10" s="2">
        <v>0.32100000000000001</v>
      </c>
      <c r="AI10" s="2">
        <v>0.32800000000000001</v>
      </c>
      <c r="AJ10" s="2">
        <v>0.33300000000000002</v>
      </c>
      <c r="AK10" s="2">
        <v>0.33400000000000002</v>
      </c>
      <c r="AL10" s="2">
        <v>0.33800000000000002</v>
      </c>
      <c r="AM10" s="2">
        <v>0.34699999999999998</v>
      </c>
      <c r="AN10" s="2">
        <v>0.34699999999999998</v>
      </c>
      <c r="AO10" s="2">
        <v>0.35199999999999998</v>
      </c>
      <c r="AP10" s="2">
        <v>0.35399999999999998</v>
      </c>
      <c r="AQ10" s="2">
        <v>0.36099999999999999</v>
      </c>
      <c r="AR10" s="2">
        <v>0.36199999999999999</v>
      </c>
      <c r="AS10" s="2">
        <v>0.36499999999999999</v>
      </c>
      <c r="AT10" s="2">
        <v>0.37</v>
      </c>
      <c r="AU10" s="2">
        <v>0.373</v>
      </c>
      <c r="AV10" s="2">
        <v>0.379</v>
      </c>
      <c r="AW10" s="2">
        <v>0.38</v>
      </c>
      <c r="AX10" s="2">
        <v>0.38900000000000001</v>
      </c>
      <c r="AY10" s="2">
        <v>0.38900000000000001</v>
      </c>
      <c r="AZ10" s="2">
        <v>0.39400000000000002</v>
      </c>
      <c r="BA10" s="2">
        <v>0.40100000000000002</v>
      </c>
      <c r="BB10" s="2">
        <v>0.40799999999999997</v>
      </c>
      <c r="BC10" s="2">
        <v>0.41199999999999998</v>
      </c>
      <c r="BD10" s="2">
        <v>0.41599999999999998</v>
      </c>
      <c r="BE10" s="2">
        <v>0.41899999999999998</v>
      </c>
      <c r="BF10" s="2">
        <v>0.42399999999999999</v>
      </c>
      <c r="BG10" s="2">
        <v>0.432</v>
      </c>
      <c r="BH10" s="2">
        <v>0.434</v>
      </c>
      <c r="BI10" s="2">
        <v>0.436</v>
      </c>
      <c r="BJ10" s="2">
        <v>0.43099999999999999</v>
      </c>
      <c r="BK10" s="2">
        <v>0.44</v>
      </c>
      <c r="BL10" s="2">
        <v>0.438</v>
      </c>
      <c r="BM10" s="2">
        <v>0.44800000000000001</v>
      </c>
      <c r="BN10" s="2">
        <v>0.45200000000000001</v>
      </c>
      <c r="BO10" s="2">
        <v>0.45700000000000002</v>
      </c>
      <c r="BP10" s="2">
        <v>0.46200000000000002</v>
      </c>
      <c r="BQ10" s="2">
        <v>0.46200000000000002</v>
      </c>
      <c r="BR10" s="2">
        <v>0.46600000000000003</v>
      </c>
      <c r="BS10" s="2">
        <v>0.46800000000000003</v>
      </c>
      <c r="BT10" s="2">
        <v>0.47099999999999997</v>
      </c>
      <c r="BU10" s="2">
        <v>0.47699999999999998</v>
      </c>
      <c r="BV10" s="2">
        <v>0.48099999999999998</v>
      </c>
      <c r="BW10" s="2">
        <v>0.48</v>
      </c>
      <c r="BX10" s="2">
        <v>0.48399999999999999</v>
      </c>
      <c r="BY10" s="2">
        <v>0.48499999999999999</v>
      </c>
      <c r="BZ10" s="2">
        <v>0.48599999999999999</v>
      </c>
      <c r="CA10" s="2">
        <v>0.49099999999999999</v>
      </c>
      <c r="CB10" s="2">
        <v>0.49</v>
      </c>
      <c r="CC10" s="2">
        <v>0.49099999999999999</v>
      </c>
      <c r="CD10" s="2">
        <v>0.497</v>
      </c>
      <c r="CE10" s="2">
        <v>0.495</v>
      </c>
      <c r="CF10" s="2">
        <v>0.497</v>
      </c>
      <c r="CG10" s="2">
        <v>0.501</v>
      </c>
      <c r="CH10" s="2">
        <v>0.505</v>
      </c>
      <c r="CI10" s="2">
        <v>0.505</v>
      </c>
      <c r="CJ10" s="2">
        <v>0.505</v>
      </c>
      <c r="CK10" s="2">
        <v>0.50700000000000001</v>
      </c>
      <c r="CL10" s="2">
        <v>0.502</v>
      </c>
      <c r="CM10" s="2">
        <v>0.50900000000000001</v>
      </c>
      <c r="CN10" s="2">
        <v>0.502</v>
      </c>
      <c r="CO10" s="2">
        <v>0.51</v>
      </c>
      <c r="CP10" s="2">
        <v>0.51400000000000001</v>
      </c>
      <c r="CQ10" s="2">
        <v>0.51300000000000001</v>
      </c>
      <c r="CR10" s="2">
        <v>0.51300000000000001</v>
      </c>
      <c r="CS10" s="2">
        <v>0.51300000000000001</v>
      </c>
      <c r="CT10" s="2">
        <v>0.51600000000000001</v>
      </c>
      <c r="CU10" s="2">
        <v>0.50700000000000001</v>
      </c>
      <c r="CV10" s="2">
        <v>0.51300000000000001</v>
      </c>
      <c r="CW10" s="2">
        <v>0.51500000000000001</v>
      </c>
      <c r="CX10" s="2">
        <v>0.51500000000000001</v>
      </c>
      <c r="CY10" s="2">
        <v>0.50900000000000001</v>
      </c>
      <c r="CZ10" s="2">
        <v>0.51200000000000001</v>
      </c>
      <c r="DA10" s="2">
        <v>0.51100000000000001</v>
      </c>
    </row>
    <row r="11" spans="1:105" x14ac:dyDescent="0.2">
      <c r="A11" s="2" t="s">
        <v>44</v>
      </c>
      <c r="B11" s="2">
        <v>0.19800000000000001</v>
      </c>
      <c r="C11" s="2">
        <v>0.19800000000000001</v>
      </c>
      <c r="D11" s="2">
        <v>0.20100000000000001</v>
      </c>
      <c r="E11" s="2">
        <v>0.20300000000000001</v>
      </c>
      <c r="F11" s="2">
        <v>0.20100000000000001</v>
      </c>
      <c r="G11" s="2">
        <v>0.20300000000000001</v>
      </c>
      <c r="H11" s="2">
        <v>0.2</v>
      </c>
      <c r="I11" s="2">
        <v>0.20200000000000001</v>
      </c>
      <c r="J11" s="2">
        <v>0.20399999999999999</v>
      </c>
      <c r="K11" s="2">
        <v>0.20399999999999999</v>
      </c>
      <c r="L11" s="2">
        <v>0.20599999999999999</v>
      </c>
      <c r="M11" s="2">
        <v>0.20499999999999999</v>
      </c>
      <c r="N11" s="2">
        <v>0.20799999999999999</v>
      </c>
      <c r="O11" s="2">
        <v>0.20699999999999999</v>
      </c>
      <c r="P11" s="2">
        <v>0.21099999999999999</v>
      </c>
      <c r="Q11" s="2">
        <v>0.21</v>
      </c>
      <c r="R11" s="2">
        <v>0.20899999999999999</v>
      </c>
      <c r="S11" s="2">
        <v>0.21</v>
      </c>
      <c r="T11" s="2">
        <v>0.20499999999999999</v>
      </c>
      <c r="U11" s="2">
        <v>0.21199999999999999</v>
      </c>
      <c r="V11" s="2">
        <v>0.21299999999999999</v>
      </c>
      <c r="W11" s="2">
        <v>0.214</v>
      </c>
      <c r="X11" s="2">
        <v>0.218</v>
      </c>
      <c r="Y11" s="2">
        <v>0.22</v>
      </c>
      <c r="Z11" s="2">
        <v>0.221</v>
      </c>
      <c r="AA11" s="2">
        <v>0.224</v>
      </c>
      <c r="AB11" s="2">
        <v>0.22700000000000001</v>
      </c>
      <c r="AC11" s="2">
        <v>0.22800000000000001</v>
      </c>
      <c r="AD11" s="2">
        <v>0.22800000000000001</v>
      </c>
      <c r="AE11" s="2">
        <v>0.22800000000000001</v>
      </c>
      <c r="AF11" s="2">
        <v>0.23200000000000001</v>
      </c>
      <c r="AG11" s="2">
        <v>0.23300000000000001</v>
      </c>
      <c r="AH11" s="2">
        <v>0.23400000000000001</v>
      </c>
      <c r="AI11" s="2">
        <v>0.23599999999999999</v>
      </c>
      <c r="AJ11" s="2">
        <v>0.24099999999999999</v>
      </c>
      <c r="AK11" s="2">
        <v>0.24</v>
      </c>
      <c r="AL11" s="2">
        <v>0.24199999999999999</v>
      </c>
      <c r="AM11" s="2">
        <v>0.249</v>
      </c>
      <c r="AN11" s="2">
        <v>0.249</v>
      </c>
      <c r="AO11" s="2">
        <v>0.248</v>
      </c>
      <c r="AP11" s="2">
        <v>0.251</v>
      </c>
      <c r="AQ11" s="2">
        <v>0.255</v>
      </c>
      <c r="AR11" s="2">
        <v>0.25600000000000001</v>
      </c>
      <c r="AS11" s="2">
        <v>0.254</v>
      </c>
      <c r="AT11" s="2">
        <v>0.26100000000000001</v>
      </c>
      <c r="AU11" s="2">
        <v>0.25900000000000001</v>
      </c>
      <c r="AV11" s="2">
        <v>0.26200000000000001</v>
      </c>
      <c r="AW11" s="2">
        <v>0.26200000000000001</v>
      </c>
      <c r="AX11" s="2">
        <v>0.27</v>
      </c>
      <c r="AY11" s="2">
        <v>0.26800000000000002</v>
      </c>
      <c r="AZ11" s="2">
        <v>0.27100000000000002</v>
      </c>
      <c r="BA11" s="2">
        <v>0.27600000000000002</v>
      </c>
      <c r="BB11" s="2">
        <v>0.28000000000000003</v>
      </c>
      <c r="BC11" s="2">
        <v>0.28000000000000003</v>
      </c>
      <c r="BD11" s="2">
        <v>0.28499999999999998</v>
      </c>
      <c r="BE11" s="2">
        <v>0.28599999999999998</v>
      </c>
      <c r="BF11" s="2">
        <v>0.28999999999999998</v>
      </c>
      <c r="BG11" s="2">
        <v>0.29299999999999998</v>
      </c>
      <c r="BH11" s="2">
        <v>0.29399999999999998</v>
      </c>
      <c r="BI11" s="2">
        <v>0.29199999999999998</v>
      </c>
      <c r="BJ11" s="2">
        <v>0.29299999999999998</v>
      </c>
      <c r="BK11" s="2">
        <v>0.29299999999999998</v>
      </c>
      <c r="BL11" s="2">
        <v>0.29499999999999998</v>
      </c>
      <c r="BM11" s="2">
        <v>0.30499999999999999</v>
      </c>
      <c r="BN11" s="2">
        <v>0.30399999999999999</v>
      </c>
      <c r="BO11" s="2">
        <v>0.30599999999999999</v>
      </c>
      <c r="BP11" s="2">
        <v>0.311</v>
      </c>
      <c r="BQ11" s="2">
        <v>0.311</v>
      </c>
      <c r="BR11" s="2">
        <v>0.313</v>
      </c>
      <c r="BS11" s="2">
        <v>0.316</v>
      </c>
      <c r="BT11" s="2">
        <v>0.31900000000000001</v>
      </c>
      <c r="BU11" s="2">
        <v>0.32100000000000001</v>
      </c>
      <c r="BV11" s="2">
        <v>0.32500000000000001</v>
      </c>
      <c r="BW11" s="2">
        <v>0.32400000000000001</v>
      </c>
      <c r="BX11" s="2">
        <v>0.32700000000000001</v>
      </c>
      <c r="BY11" s="2">
        <v>0.32900000000000001</v>
      </c>
      <c r="BZ11" s="2">
        <v>0.33200000000000002</v>
      </c>
      <c r="CA11" s="2">
        <v>0.33500000000000002</v>
      </c>
      <c r="CB11" s="2">
        <v>0.33400000000000002</v>
      </c>
      <c r="CC11" s="2">
        <v>0.33700000000000002</v>
      </c>
      <c r="CD11" s="2">
        <v>0.34100000000000003</v>
      </c>
      <c r="CE11" s="2">
        <v>0.33900000000000002</v>
      </c>
      <c r="CF11" s="2">
        <v>0.34100000000000003</v>
      </c>
      <c r="CG11" s="2">
        <v>0.34599999999999997</v>
      </c>
      <c r="CH11" s="2">
        <v>0.34799999999999998</v>
      </c>
      <c r="CI11" s="2">
        <v>0.35</v>
      </c>
      <c r="CJ11" s="2">
        <v>0.35299999999999998</v>
      </c>
      <c r="CK11" s="2">
        <v>0.35499999999999998</v>
      </c>
      <c r="CL11" s="2">
        <v>0.35299999999999998</v>
      </c>
      <c r="CM11" s="2">
        <v>0.36</v>
      </c>
      <c r="CN11" s="2">
        <v>0.35499999999999998</v>
      </c>
      <c r="CO11" s="2">
        <v>0.36099999999999999</v>
      </c>
      <c r="CP11" s="2">
        <v>0.36699999999999999</v>
      </c>
      <c r="CQ11" s="2">
        <v>0.36899999999999999</v>
      </c>
      <c r="CR11" s="2">
        <v>0.37</v>
      </c>
      <c r="CS11" s="2">
        <v>0.373</v>
      </c>
      <c r="CT11" s="2">
        <v>0.374</v>
      </c>
      <c r="CU11" s="2">
        <v>0.36899999999999999</v>
      </c>
      <c r="CV11" s="2">
        <v>0.376</v>
      </c>
      <c r="CW11" s="2">
        <v>0.378</v>
      </c>
      <c r="CX11" s="2">
        <v>0.38</v>
      </c>
      <c r="CY11" s="2">
        <v>0.378</v>
      </c>
      <c r="CZ11" s="2">
        <v>0.38400000000000001</v>
      </c>
      <c r="DA11" s="2">
        <v>0.38300000000000001</v>
      </c>
    </row>
    <row r="12" spans="1:105" x14ac:dyDescent="0.2">
      <c r="A12" s="2" t="s">
        <v>15</v>
      </c>
      <c r="B12" s="2">
        <v>0.22700000000000001</v>
      </c>
      <c r="C12" s="2">
        <v>0.23100000000000001</v>
      </c>
      <c r="D12" s="2">
        <v>0.23200000000000001</v>
      </c>
      <c r="E12" s="2">
        <v>0.23</v>
      </c>
      <c r="F12" s="2">
        <v>0.23200000000000001</v>
      </c>
      <c r="G12" s="2">
        <v>0.23699999999999999</v>
      </c>
      <c r="H12" s="2">
        <v>0.23899999999999999</v>
      </c>
      <c r="I12" s="2">
        <v>0.24299999999999999</v>
      </c>
      <c r="J12" s="2">
        <v>0.24199999999999999</v>
      </c>
      <c r="K12" s="2">
        <v>0.246</v>
      </c>
      <c r="L12" s="2">
        <v>0.25</v>
      </c>
      <c r="M12" s="2">
        <v>0.245</v>
      </c>
      <c r="N12" s="2">
        <v>0.25</v>
      </c>
      <c r="O12" s="2">
        <v>0.25600000000000001</v>
      </c>
      <c r="P12" s="2">
        <v>0.25800000000000001</v>
      </c>
      <c r="Q12" s="2">
        <v>0.26</v>
      </c>
      <c r="R12" s="2">
        <v>0.25900000000000001</v>
      </c>
      <c r="S12" s="2">
        <v>0.27</v>
      </c>
      <c r="T12" s="2">
        <v>0.26500000000000001</v>
      </c>
      <c r="U12" s="2">
        <v>0.27400000000000002</v>
      </c>
      <c r="V12" s="2">
        <v>0.27600000000000002</v>
      </c>
      <c r="W12" s="2">
        <v>0.27800000000000002</v>
      </c>
      <c r="X12" s="2">
        <v>0.28199999999999997</v>
      </c>
      <c r="Y12" s="2">
        <v>0.28599999999999998</v>
      </c>
      <c r="Z12" s="2">
        <v>0.29199999999999998</v>
      </c>
      <c r="AA12" s="2">
        <v>0.29099999999999998</v>
      </c>
      <c r="AB12" s="2">
        <v>0.30099999999999999</v>
      </c>
      <c r="AC12" s="2">
        <v>0.30199999999999999</v>
      </c>
      <c r="AD12" s="2">
        <v>0.308</v>
      </c>
      <c r="AE12" s="2">
        <v>0.311</v>
      </c>
      <c r="AF12" s="2">
        <v>0.315</v>
      </c>
      <c r="AG12" s="2">
        <v>0.318</v>
      </c>
      <c r="AH12" s="2">
        <v>0.31900000000000001</v>
      </c>
      <c r="AI12" s="2">
        <v>0.32800000000000001</v>
      </c>
      <c r="AJ12" s="2">
        <v>0.33200000000000002</v>
      </c>
      <c r="AK12" s="2">
        <v>0.33800000000000002</v>
      </c>
      <c r="AL12" s="2">
        <v>0.33700000000000002</v>
      </c>
      <c r="AM12" s="2">
        <v>0.34599999999999997</v>
      </c>
      <c r="AN12" s="2">
        <v>0.34899999999999998</v>
      </c>
      <c r="AO12" s="2">
        <v>0.35199999999999998</v>
      </c>
      <c r="AP12" s="2">
        <v>0.35499999999999998</v>
      </c>
      <c r="AQ12" s="2">
        <v>0.35899999999999999</v>
      </c>
      <c r="AR12" s="2">
        <v>0.36499999999999999</v>
      </c>
      <c r="AS12" s="2">
        <v>0.36699999999999999</v>
      </c>
      <c r="AT12" s="2">
        <v>0.375</v>
      </c>
      <c r="AU12" s="2">
        <v>0.377</v>
      </c>
      <c r="AV12" s="2">
        <v>0.38600000000000001</v>
      </c>
      <c r="AW12" s="2">
        <v>0.38700000000000001</v>
      </c>
      <c r="AX12" s="2">
        <v>0.39300000000000002</v>
      </c>
      <c r="AY12" s="2">
        <v>0.39300000000000002</v>
      </c>
      <c r="AZ12" s="2">
        <v>0.40100000000000002</v>
      </c>
      <c r="BA12" s="2">
        <v>0.40400000000000003</v>
      </c>
      <c r="BB12" s="2">
        <v>0.41099999999999998</v>
      </c>
      <c r="BC12" s="2">
        <v>0.41599999999999998</v>
      </c>
      <c r="BD12" s="2">
        <v>0.42</v>
      </c>
      <c r="BE12" s="2">
        <v>0.42299999999999999</v>
      </c>
      <c r="BF12" s="2">
        <v>0.43</v>
      </c>
      <c r="BG12" s="2">
        <v>0.433</v>
      </c>
      <c r="BH12" s="2">
        <v>0.438</v>
      </c>
      <c r="BI12" s="2">
        <v>0.44</v>
      </c>
      <c r="BJ12" s="2">
        <v>0.437</v>
      </c>
      <c r="BK12" s="2">
        <v>0.44</v>
      </c>
      <c r="BL12" s="2">
        <v>0.44500000000000001</v>
      </c>
      <c r="BM12" s="2">
        <v>0.45300000000000001</v>
      </c>
      <c r="BN12" s="2">
        <v>0.45600000000000002</v>
      </c>
      <c r="BO12" s="2">
        <v>0.46200000000000002</v>
      </c>
      <c r="BP12" s="2">
        <v>0.46500000000000002</v>
      </c>
      <c r="BQ12" s="2">
        <v>0.46500000000000002</v>
      </c>
      <c r="BR12" s="2">
        <v>0.47</v>
      </c>
      <c r="BS12" s="2">
        <v>0.47199999999999998</v>
      </c>
      <c r="BT12" s="2">
        <v>0.47599999999999998</v>
      </c>
      <c r="BU12" s="2">
        <v>0.47899999999999998</v>
      </c>
      <c r="BV12" s="2">
        <v>0.48299999999999998</v>
      </c>
      <c r="BW12" s="2">
        <v>0.48399999999999999</v>
      </c>
      <c r="BX12" s="2">
        <v>0.48399999999999999</v>
      </c>
      <c r="BY12" s="2">
        <v>0.48599999999999999</v>
      </c>
      <c r="BZ12" s="2">
        <v>0.48899999999999999</v>
      </c>
      <c r="CA12" s="2">
        <v>0.49</v>
      </c>
      <c r="CB12" s="2">
        <v>0.49399999999999999</v>
      </c>
      <c r="CC12" s="2">
        <v>0.49</v>
      </c>
      <c r="CD12" s="2">
        <v>0.496</v>
      </c>
      <c r="CE12" s="2">
        <v>0.49</v>
      </c>
      <c r="CF12" s="2">
        <v>0.49299999999999999</v>
      </c>
      <c r="CG12" s="2">
        <v>0.497</v>
      </c>
      <c r="CH12" s="2">
        <v>0.501</v>
      </c>
      <c r="CI12" s="2">
        <v>0.499</v>
      </c>
      <c r="CJ12" s="2">
        <v>0.5</v>
      </c>
      <c r="CK12" s="2">
        <v>0.502</v>
      </c>
      <c r="CL12" s="2">
        <v>0.498</v>
      </c>
      <c r="CM12" s="2">
        <v>0.503</v>
      </c>
      <c r="CN12" s="2">
        <v>0.497</v>
      </c>
      <c r="CO12" s="2">
        <v>0.501</v>
      </c>
      <c r="CP12" s="2">
        <v>0.505</v>
      </c>
      <c r="CQ12" s="2">
        <v>0.504</v>
      </c>
      <c r="CR12" s="2">
        <v>0.503</v>
      </c>
      <c r="CS12" s="2">
        <v>0.504</v>
      </c>
      <c r="CT12" s="2">
        <v>0.50600000000000001</v>
      </c>
      <c r="CU12" s="2">
        <v>0.501</v>
      </c>
      <c r="CV12" s="2">
        <v>0.505</v>
      </c>
      <c r="CW12" s="2">
        <v>0.505</v>
      </c>
      <c r="CX12" s="2">
        <v>0.502</v>
      </c>
      <c r="CY12" s="2">
        <v>0.499</v>
      </c>
      <c r="CZ12" s="2">
        <v>0.504</v>
      </c>
      <c r="DA12" s="2">
        <v>0.5</v>
      </c>
    </row>
    <row r="13" spans="1:105" x14ac:dyDescent="0.2">
      <c r="A13" s="2" t="s">
        <v>43</v>
      </c>
      <c r="B13" s="2">
        <v>0.193</v>
      </c>
      <c r="C13" s="2">
        <v>0.19500000000000001</v>
      </c>
      <c r="D13" s="2">
        <v>0.19600000000000001</v>
      </c>
      <c r="E13" s="2">
        <v>0.192</v>
      </c>
      <c r="F13" s="2">
        <v>0.193</v>
      </c>
      <c r="G13" s="2">
        <v>0.19400000000000001</v>
      </c>
      <c r="H13" s="2">
        <v>0.19500000000000001</v>
      </c>
      <c r="I13" s="2">
        <v>0.19800000000000001</v>
      </c>
      <c r="J13" s="2">
        <v>0.19500000000000001</v>
      </c>
      <c r="K13" s="2">
        <v>0.20100000000000001</v>
      </c>
      <c r="L13" s="2">
        <v>0.2</v>
      </c>
      <c r="M13" s="2">
        <v>0.19600000000000001</v>
      </c>
      <c r="N13" s="2">
        <v>0.19800000000000001</v>
      </c>
      <c r="O13" s="2">
        <v>0.20300000000000001</v>
      </c>
      <c r="P13" s="2">
        <v>0.20599999999999999</v>
      </c>
      <c r="Q13" s="2">
        <v>0.20200000000000001</v>
      </c>
      <c r="R13" s="2">
        <v>0.20300000000000001</v>
      </c>
      <c r="S13" s="2">
        <v>0.21</v>
      </c>
      <c r="T13" s="2">
        <v>0.20200000000000001</v>
      </c>
      <c r="U13" s="2">
        <v>0.21099999999999999</v>
      </c>
      <c r="V13" s="2">
        <v>0.21299999999999999</v>
      </c>
      <c r="W13" s="2">
        <v>0.21099999999999999</v>
      </c>
      <c r="X13" s="2">
        <v>0.214</v>
      </c>
      <c r="Y13" s="2">
        <v>0.217</v>
      </c>
      <c r="Z13" s="2">
        <v>0.215</v>
      </c>
      <c r="AA13" s="2">
        <v>0.219</v>
      </c>
      <c r="AB13" s="2">
        <v>0.222</v>
      </c>
      <c r="AC13" s="2">
        <v>0.22</v>
      </c>
      <c r="AD13" s="2">
        <v>0.22600000000000001</v>
      </c>
      <c r="AE13" s="2">
        <v>0.224</v>
      </c>
      <c r="AF13" s="2">
        <v>0.22800000000000001</v>
      </c>
      <c r="AG13" s="2">
        <v>0.22900000000000001</v>
      </c>
      <c r="AH13" s="2">
        <v>0.224</v>
      </c>
      <c r="AI13" s="2">
        <v>0.23</v>
      </c>
      <c r="AJ13" s="2">
        <v>0.23100000000000001</v>
      </c>
      <c r="AK13" s="2">
        <v>0.23400000000000001</v>
      </c>
      <c r="AL13" s="2">
        <v>0.23300000000000001</v>
      </c>
      <c r="AM13" s="2">
        <v>0.23799999999999999</v>
      </c>
      <c r="AN13" s="2">
        <v>0.23699999999999999</v>
      </c>
      <c r="AO13" s="2">
        <v>0.24</v>
      </c>
      <c r="AP13" s="2">
        <v>0.24299999999999999</v>
      </c>
      <c r="AQ13" s="2">
        <v>0.245</v>
      </c>
      <c r="AR13" s="2">
        <v>0.247</v>
      </c>
      <c r="AS13" s="2">
        <v>0.246</v>
      </c>
      <c r="AT13" s="2">
        <v>0.248</v>
      </c>
      <c r="AU13" s="2">
        <v>0.25</v>
      </c>
      <c r="AV13" s="2">
        <v>0.254</v>
      </c>
      <c r="AW13" s="2">
        <v>0.252</v>
      </c>
      <c r="AX13" s="2">
        <v>0.25900000000000001</v>
      </c>
      <c r="AY13" s="2">
        <v>0.25800000000000001</v>
      </c>
      <c r="AZ13" s="2">
        <v>0.26100000000000001</v>
      </c>
      <c r="BA13" s="2">
        <v>0.26500000000000001</v>
      </c>
      <c r="BB13" s="2">
        <v>0.26400000000000001</v>
      </c>
      <c r="BC13" s="2">
        <v>0.27</v>
      </c>
      <c r="BD13" s="2">
        <v>0.27200000000000002</v>
      </c>
      <c r="BE13" s="2">
        <v>0.27300000000000002</v>
      </c>
      <c r="BF13" s="2">
        <v>0.27900000000000003</v>
      </c>
      <c r="BG13" s="2">
        <v>0.27900000000000003</v>
      </c>
      <c r="BH13" s="2">
        <v>0.28100000000000003</v>
      </c>
      <c r="BI13" s="2">
        <v>0.28100000000000003</v>
      </c>
      <c r="BJ13" s="2">
        <v>0.27700000000000002</v>
      </c>
      <c r="BK13" s="2">
        <v>0.28100000000000003</v>
      </c>
      <c r="BL13" s="2">
        <v>0.28100000000000003</v>
      </c>
      <c r="BM13" s="2">
        <v>0.28999999999999998</v>
      </c>
      <c r="BN13" s="2">
        <v>0.28999999999999998</v>
      </c>
      <c r="BO13" s="2">
        <v>0.29399999999999998</v>
      </c>
      <c r="BP13" s="2">
        <v>0.29499999999999998</v>
      </c>
      <c r="BQ13" s="2">
        <v>0.29799999999999999</v>
      </c>
      <c r="BR13" s="2">
        <v>0.30099999999999999</v>
      </c>
      <c r="BS13" s="2">
        <v>0.30299999999999999</v>
      </c>
      <c r="BT13" s="2">
        <v>0.30399999999999999</v>
      </c>
      <c r="BU13" s="2">
        <v>0.307</v>
      </c>
      <c r="BV13" s="2">
        <v>0.31</v>
      </c>
      <c r="BW13" s="2">
        <v>0.311</v>
      </c>
      <c r="BX13" s="2">
        <v>0.313</v>
      </c>
      <c r="BY13" s="2">
        <v>0.314</v>
      </c>
      <c r="BZ13" s="2">
        <v>0.317</v>
      </c>
      <c r="CA13" s="2">
        <v>0.32100000000000001</v>
      </c>
      <c r="CB13" s="2">
        <v>0.32</v>
      </c>
      <c r="CC13" s="2">
        <v>0.32200000000000001</v>
      </c>
      <c r="CD13" s="2">
        <v>0.32600000000000001</v>
      </c>
      <c r="CE13" s="2">
        <v>0.32500000000000001</v>
      </c>
      <c r="CF13" s="2">
        <v>0.32900000000000001</v>
      </c>
      <c r="CG13" s="2">
        <v>0.33100000000000002</v>
      </c>
      <c r="CH13" s="2">
        <v>0.33300000000000002</v>
      </c>
      <c r="CI13" s="2">
        <v>0.33900000000000002</v>
      </c>
      <c r="CJ13" s="2">
        <v>0.33800000000000002</v>
      </c>
      <c r="CK13" s="2">
        <v>0.34100000000000003</v>
      </c>
      <c r="CL13" s="2">
        <v>0.33800000000000002</v>
      </c>
      <c r="CM13" s="2">
        <v>0.34699999999999998</v>
      </c>
      <c r="CN13" s="2">
        <v>0.34300000000000003</v>
      </c>
      <c r="CO13" s="2">
        <v>0.34799999999999998</v>
      </c>
      <c r="CP13" s="2">
        <v>0.35299999999999998</v>
      </c>
      <c r="CQ13" s="2">
        <v>0.35499999999999998</v>
      </c>
      <c r="CR13" s="2">
        <v>0.35799999999999998</v>
      </c>
      <c r="CS13" s="2">
        <v>0.35799999999999998</v>
      </c>
      <c r="CT13" s="2">
        <v>0.36</v>
      </c>
      <c r="CU13" s="2">
        <v>0.35499999999999998</v>
      </c>
      <c r="CV13" s="2">
        <v>0.36399999999999999</v>
      </c>
      <c r="CW13" s="2">
        <v>0.36699999999999999</v>
      </c>
      <c r="CX13" s="2">
        <v>0.36799999999999999</v>
      </c>
      <c r="CY13" s="2">
        <v>0.36299999999999999</v>
      </c>
      <c r="CZ13" s="2">
        <v>0.36899999999999999</v>
      </c>
      <c r="DA13" s="2">
        <v>0.371</v>
      </c>
    </row>
    <row r="14" spans="1:105" x14ac:dyDescent="0.2">
      <c r="A14" s="2" t="s">
        <v>14</v>
      </c>
      <c r="B14" s="2">
        <v>0.22800000000000001</v>
      </c>
      <c r="C14" s="2">
        <v>0.23699999999999999</v>
      </c>
      <c r="D14" s="2">
        <v>0.23899999999999999</v>
      </c>
      <c r="E14" s="2">
        <v>0.23799999999999999</v>
      </c>
      <c r="F14" s="2">
        <v>0.24099999999999999</v>
      </c>
      <c r="G14" s="2">
        <v>0.24099999999999999</v>
      </c>
      <c r="H14" s="2">
        <v>0.24299999999999999</v>
      </c>
      <c r="I14" s="2">
        <v>0.246</v>
      </c>
      <c r="J14" s="2">
        <v>0.249</v>
      </c>
      <c r="K14" s="2">
        <v>0.254</v>
      </c>
      <c r="L14" s="2">
        <v>0.253</v>
      </c>
      <c r="M14" s="2">
        <v>0.252</v>
      </c>
      <c r="N14" s="2">
        <v>0.25800000000000001</v>
      </c>
      <c r="O14" s="2">
        <v>0.26100000000000001</v>
      </c>
      <c r="P14" s="2">
        <v>0.26200000000000001</v>
      </c>
      <c r="Q14" s="2">
        <v>0.26700000000000002</v>
      </c>
      <c r="R14" s="2">
        <v>0.26400000000000001</v>
      </c>
      <c r="S14" s="2">
        <v>0.27</v>
      </c>
      <c r="T14" s="2">
        <v>0.27200000000000002</v>
      </c>
      <c r="U14" s="2">
        <v>0.27900000000000003</v>
      </c>
      <c r="V14" s="2">
        <v>0.28100000000000003</v>
      </c>
      <c r="W14" s="2">
        <v>0.28399999999999997</v>
      </c>
      <c r="X14" s="2">
        <v>0.28799999999999998</v>
      </c>
      <c r="Y14" s="2">
        <v>0.29399999999999998</v>
      </c>
      <c r="Z14" s="2">
        <v>0.29699999999999999</v>
      </c>
      <c r="AA14" s="2">
        <v>0.29699999999999999</v>
      </c>
      <c r="AB14" s="2">
        <v>0.30399999999999999</v>
      </c>
      <c r="AC14" s="2">
        <v>0.30199999999999999</v>
      </c>
      <c r="AD14" s="2">
        <v>0.313</v>
      </c>
      <c r="AE14" s="2">
        <v>0.312</v>
      </c>
      <c r="AF14" s="2">
        <v>0.318</v>
      </c>
      <c r="AG14" s="2">
        <v>0.32500000000000001</v>
      </c>
      <c r="AH14" s="2">
        <v>0.32200000000000001</v>
      </c>
      <c r="AI14" s="2">
        <v>0.33</v>
      </c>
      <c r="AJ14" s="2">
        <v>0.33300000000000002</v>
      </c>
      <c r="AK14" s="2">
        <v>0.33900000000000002</v>
      </c>
      <c r="AL14" s="2">
        <v>0.33800000000000002</v>
      </c>
      <c r="AM14" s="2">
        <v>0.34899999999999998</v>
      </c>
      <c r="AN14" s="2">
        <v>0.35</v>
      </c>
      <c r="AO14" s="2">
        <v>0.35599999999999998</v>
      </c>
      <c r="AP14" s="2">
        <v>0.35799999999999998</v>
      </c>
      <c r="AQ14" s="2">
        <v>0.36499999999999999</v>
      </c>
      <c r="AR14" s="2">
        <v>0.36599999999999999</v>
      </c>
      <c r="AS14" s="2">
        <v>0.36899999999999999</v>
      </c>
      <c r="AT14" s="2">
        <v>0.376</v>
      </c>
      <c r="AU14" s="2">
        <v>0.38</v>
      </c>
      <c r="AV14" s="2">
        <v>0.38800000000000001</v>
      </c>
      <c r="AW14" s="2">
        <v>0.38500000000000001</v>
      </c>
      <c r="AX14" s="2">
        <v>0.39500000000000002</v>
      </c>
      <c r="AY14" s="2">
        <v>0.39500000000000002</v>
      </c>
      <c r="AZ14" s="2">
        <v>0.40300000000000002</v>
      </c>
      <c r="BA14" s="2">
        <v>0.40699999999999997</v>
      </c>
      <c r="BB14" s="2">
        <v>0.41299999999999998</v>
      </c>
      <c r="BC14" s="2">
        <v>0.41699999999999998</v>
      </c>
      <c r="BD14" s="2">
        <v>0.42</v>
      </c>
      <c r="BE14" s="2">
        <v>0.42399999999999999</v>
      </c>
      <c r="BF14" s="2">
        <v>0.434</v>
      </c>
      <c r="BG14" s="2">
        <v>0.436</v>
      </c>
      <c r="BH14" s="2">
        <v>0.44</v>
      </c>
      <c r="BI14" s="2">
        <v>0.441</v>
      </c>
      <c r="BJ14" s="2">
        <v>0.439</v>
      </c>
      <c r="BK14" s="2">
        <v>0.44400000000000001</v>
      </c>
      <c r="BL14" s="2">
        <v>0.44700000000000001</v>
      </c>
      <c r="BM14" s="2">
        <v>0.45500000000000002</v>
      </c>
      <c r="BN14" s="2">
        <v>0.46</v>
      </c>
      <c r="BO14" s="2">
        <v>0.46500000000000002</v>
      </c>
      <c r="BP14" s="2">
        <v>0.47</v>
      </c>
      <c r="BQ14" s="2">
        <v>0.46899999999999997</v>
      </c>
      <c r="BR14" s="2">
        <v>0.47299999999999998</v>
      </c>
      <c r="BS14" s="2">
        <v>0.47499999999999998</v>
      </c>
      <c r="BT14" s="2">
        <v>0.47899999999999998</v>
      </c>
      <c r="BU14" s="2">
        <v>0.48299999999999998</v>
      </c>
      <c r="BV14" s="2">
        <v>0.48799999999999999</v>
      </c>
      <c r="BW14" s="2">
        <v>0.49</v>
      </c>
      <c r="BX14" s="2">
        <v>0.49</v>
      </c>
      <c r="BY14" s="2">
        <v>0.49099999999999999</v>
      </c>
      <c r="BZ14" s="2">
        <v>0.495</v>
      </c>
      <c r="CA14" s="2">
        <v>0.499</v>
      </c>
      <c r="CB14" s="2">
        <v>0.498</v>
      </c>
      <c r="CC14" s="2">
        <v>0.497</v>
      </c>
      <c r="CD14" s="2">
        <v>0.502</v>
      </c>
      <c r="CE14" s="2">
        <v>0.5</v>
      </c>
      <c r="CF14" s="2">
        <v>0.501</v>
      </c>
      <c r="CG14" s="2">
        <v>0.505</v>
      </c>
      <c r="CH14" s="2">
        <v>0.50600000000000001</v>
      </c>
      <c r="CI14" s="2">
        <v>0.50600000000000001</v>
      </c>
      <c r="CJ14" s="2">
        <v>0.50900000000000001</v>
      </c>
      <c r="CK14" s="2">
        <v>0.50800000000000001</v>
      </c>
      <c r="CL14" s="2">
        <v>0.505</v>
      </c>
      <c r="CM14" s="2">
        <v>0.50800000000000001</v>
      </c>
      <c r="CN14" s="2">
        <v>0.503</v>
      </c>
      <c r="CO14" s="2">
        <v>0.50900000000000001</v>
      </c>
      <c r="CP14" s="2">
        <v>0.51</v>
      </c>
      <c r="CQ14" s="2">
        <v>0.51100000000000001</v>
      </c>
      <c r="CR14" s="2">
        <v>0.51</v>
      </c>
      <c r="CS14" s="2">
        <v>0.51200000000000001</v>
      </c>
      <c r="CT14" s="2">
        <v>0.51200000000000001</v>
      </c>
      <c r="CU14" s="2">
        <v>0.505</v>
      </c>
      <c r="CV14" s="2">
        <v>0.51400000000000001</v>
      </c>
      <c r="CW14" s="2">
        <v>0.51100000000000001</v>
      </c>
      <c r="CX14" s="2">
        <v>0.51200000000000001</v>
      </c>
      <c r="CY14" s="2">
        <v>0.50600000000000001</v>
      </c>
      <c r="CZ14" s="2">
        <v>0.51</v>
      </c>
      <c r="DA14" s="2">
        <v>0.50800000000000001</v>
      </c>
    </row>
    <row r="15" spans="1:105" x14ac:dyDescent="0.2">
      <c r="A15" s="2" t="s">
        <v>42</v>
      </c>
      <c r="B15" s="2">
        <v>0.19700000000000001</v>
      </c>
      <c r="C15" s="2">
        <v>0.19900000000000001</v>
      </c>
      <c r="D15" s="2">
        <v>0.20100000000000001</v>
      </c>
      <c r="E15" s="2">
        <v>0.20100000000000001</v>
      </c>
      <c r="F15" s="2">
        <v>0.19400000000000001</v>
      </c>
      <c r="G15" s="2">
        <v>0.19900000000000001</v>
      </c>
      <c r="H15" s="2">
        <v>0.2</v>
      </c>
      <c r="I15" s="2">
        <v>0.2</v>
      </c>
      <c r="J15" s="2">
        <v>0.20100000000000001</v>
      </c>
      <c r="K15" s="2">
        <v>0.20599999999999999</v>
      </c>
      <c r="L15" s="2">
        <v>0.20799999999999999</v>
      </c>
      <c r="M15" s="2">
        <v>0.19900000000000001</v>
      </c>
      <c r="N15" s="2">
        <v>0.20300000000000001</v>
      </c>
      <c r="O15" s="2">
        <v>0.20699999999999999</v>
      </c>
      <c r="P15" s="2">
        <v>0.20799999999999999</v>
      </c>
      <c r="Q15" s="2">
        <v>0.21</v>
      </c>
      <c r="R15" s="2">
        <v>0.20599999999999999</v>
      </c>
      <c r="S15" s="2">
        <v>0.21099999999999999</v>
      </c>
      <c r="T15" s="2">
        <v>0.20799999999999999</v>
      </c>
      <c r="U15" s="2">
        <v>0.216</v>
      </c>
      <c r="V15" s="2">
        <v>0.216</v>
      </c>
      <c r="W15" s="2">
        <v>0.216</v>
      </c>
      <c r="X15" s="2">
        <v>0.219</v>
      </c>
      <c r="Y15" s="2">
        <v>0.221</v>
      </c>
      <c r="Z15" s="2">
        <v>0.222</v>
      </c>
      <c r="AA15" s="2">
        <v>0.222</v>
      </c>
      <c r="AB15" s="2">
        <v>0.22800000000000001</v>
      </c>
      <c r="AC15" s="2">
        <v>0.22500000000000001</v>
      </c>
      <c r="AD15" s="2">
        <v>0.22900000000000001</v>
      </c>
      <c r="AE15" s="2">
        <v>0.22700000000000001</v>
      </c>
      <c r="AF15" s="2">
        <v>0.23200000000000001</v>
      </c>
      <c r="AG15" s="2">
        <v>0.23200000000000001</v>
      </c>
      <c r="AH15" s="2">
        <v>0.23</v>
      </c>
      <c r="AI15" s="2">
        <v>0.23400000000000001</v>
      </c>
      <c r="AJ15" s="2">
        <v>0.23599999999999999</v>
      </c>
      <c r="AK15" s="2">
        <v>0.23899999999999999</v>
      </c>
      <c r="AL15" s="2">
        <v>0.23799999999999999</v>
      </c>
      <c r="AM15" s="2">
        <v>0.24399999999999999</v>
      </c>
      <c r="AN15" s="2">
        <v>0.24399999999999999</v>
      </c>
      <c r="AO15" s="2">
        <v>0.24299999999999999</v>
      </c>
      <c r="AP15" s="2">
        <v>0.24399999999999999</v>
      </c>
      <c r="AQ15" s="2">
        <v>0.25</v>
      </c>
      <c r="AR15" s="2">
        <v>0.248</v>
      </c>
      <c r="AS15" s="2">
        <v>0.249</v>
      </c>
      <c r="AT15" s="2">
        <v>0.253</v>
      </c>
      <c r="AU15" s="2">
        <v>0.253</v>
      </c>
      <c r="AV15" s="2">
        <v>0.25700000000000001</v>
      </c>
      <c r="AW15" s="2">
        <v>0.25600000000000001</v>
      </c>
      <c r="AX15" s="2">
        <v>0.26200000000000001</v>
      </c>
      <c r="AY15" s="2">
        <v>0.26</v>
      </c>
      <c r="AZ15" s="2">
        <v>0.26400000000000001</v>
      </c>
      <c r="BA15" s="2">
        <v>0.26500000000000001</v>
      </c>
      <c r="BB15" s="2">
        <v>0.27100000000000002</v>
      </c>
      <c r="BC15" s="2">
        <v>0.27100000000000002</v>
      </c>
      <c r="BD15" s="2">
        <v>0.27300000000000002</v>
      </c>
      <c r="BE15" s="2">
        <v>0.27700000000000002</v>
      </c>
      <c r="BF15" s="2">
        <v>0.27900000000000003</v>
      </c>
      <c r="BG15" s="2">
        <v>0.28499999999999998</v>
      </c>
      <c r="BH15" s="2">
        <v>0.28499999999999998</v>
      </c>
      <c r="BI15" s="2">
        <v>0.28399999999999997</v>
      </c>
      <c r="BJ15" s="2">
        <v>0.28000000000000003</v>
      </c>
      <c r="BK15" s="2">
        <v>0.28100000000000003</v>
      </c>
      <c r="BL15" s="2">
        <v>0.28399999999999997</v>
      </c>
      <c r="BM15" s="2">
        <v>0.29399999999999998</v>
      </c>
      <c r="BN15" s="2">
        <v>0.28999999999999998</v>
      </c>
      <c r="BO15" s="2">
        <v>0.29699999999999999</v>
      </c>
      <c r="BP15" s="2">
        <v>0.30099999999999999</v>
      </c>
      <c r="BQ15" s="2">
        <v>0.30099999999999999</v>
      </c>
      <c r="BR15" s="2">
        <v>0.30399999999999999</v>
      </c>
      <c r="BS15" s="2">
        <v>0.30599999999999999</v>
      </c>
      <c r="BT15" s="2">
        <v>0.307</v>
      </c>
      <c r="BU15" s="2">
        <v>0.312</v>
      </c>
      <c r="BV15" s="2">
        <v>0.315</v>
      </c>
      <c r="BW15" s="2">
        <v>0.313</v>
      </c>
      <c r="BX15" s="2">
        <v>0.317</v>
      </c>
      <c r="BY15" s="2">
        <v>0.31900000000000001</v>
      </c>
      <c r="BZ15" s="2">
        <v>0.32100000000000001</v>
      </c>
      <c r="CA15" s="2">
        <v>0.32700000000000001</v>
      </c>
      <c r="CB15" s="2">
        <v>0.32700000000000001</v>
      </c>
      <c r="CC15" s="2">
        <v>0.32700000000000001</v>
      </c>
      <c r="CD15" s="2">
        <v>0.33100000000000002</v>
      </c>
      <c r="CE15" s="2">
        <v>0.32900000000000001</v>
      </c>
      <c r="CF15" s="2">
        <v>0.33200000000000002</v>
      </c>
      <c r="CG15" s="2">
        <v>0.33700000000000002</v>
      </c>
      <c r="CH15" s="2">
        <v>0.33900000000000002</v>
      </c>
      <c r="CI15" s="2">
        <v>0.34100000000000003</v>
      </c>
      <c r="CJ15" s="2">
        <v>0.34200000000000003</v>
      </c>
      <c r="CK15" s="2">
        <v>0.34300000000000003</v>
      </c>
      <c r="CL15" s="2">
        <v>0.34300000000000003</v>
      </c>
      <c r="CM15" s="2">
        <v>0.35099999999999998</v>
      </c>
      <c r="CN15" s="2">
        <v>0.34399999999999997</v>
      </c>
      <c r="CO15" s="2">
        <v>0.35099999999999998</v>
      </c>
      <c r="CP15" s="2">
        <v>0.35599999999999998</v>
      </c>
      <c r="CQ15" s="2">
        <v>0.35899999999999999</v>
      </c>
      <c r="CR15" s="2">
        <v>0.35899999999999999</v>
      </c>
      <c r="CS15" s="2">
        <v>0.36299999999999999</v>
      </c>
      <c r="CT15" s="2">
        <v>0.36399999999999999</v>
      </c>
      <c r="CU15" s="2">
        <v>0.35899999999999999</v>
      </c>
      <c r="CV15" s="2">
        <v>0.36599999999999999</v>
      </c>
      <c r="CW15" s="2">
        <v>0.36899999999999999</v>
      </c>
      <c r="CX15" s="2">
        <v>0.372</v>
      </c>
      <c r="CY15" s="2">
        <v>0.36699999999999999</v>
      </c>
      <c r="CZ15" s="2">
        <v>0.374</v>
      </c>
      <c r="DA15" s="2">
        <v>0.374</v>
      </c>
    </row>
    <row r="16" spans="1:105" x14ac:dyDescent="0.2">
      <c r="A16" s="2" t="s">
        <v>13</v>
      </c>
      <c r="B16" s="2">
        <v>0.23499999999999999</v>
      </c>
      <c r="C16" s="2">
        <v>0.23899999999999999</v>
      </c>
      <c r="D16" s="2">
        <v>0.24099999999999999</v>
      </c>
      <c r="E16" s="2">
        <v>0.24299999999999999</v>
      </c>
      <c r="F16" s="2">
        <v>0.24199999999999999</v>
      </c>
      <c r="G16" s="2">
        <v>0.248</v>
      </c>
      <c r="H16" s="2">
        <v>0.249</v>
      </c>
      <c r="I16" s="2">
        <v>0.251</v>
      </c>
      <c r="J16" s="2">
        <v>0.251</v>
      </c>
      <c r="K16" s="2">
        <v>0.26</v>
      </c>
      <c r="L16" s="2">
        <v>0.26100000000000001</v>
      </c>
      <c r="M16" s="2">
        <v>0.25700000000000001</v>
      </c>
      <c r="N16" s="2">
        <v>0.26200000000000001</v>
      </c>
      <c r="O16" s="2">
        <v>0.26800000000000002</v>
      </c>
      <c r="P16" s="2">
        <v>0.27</v>
      </c>
      <c r="Q16" s="2">
        <v>0.27400000000000002</v>
      </c>
      <c r="R16" s="2">
        <v>0.27100000000000002</v>
      </c>
      <c r="S16" s="2">
        <v>0.27700000000000002</v>
      </c>
      <c r="T16" s="2">
        <v>0.27600000000000002</v>
      </c>
      <c r="U16" s="2">
        <v>0.28599999999999998</v>
      </c>
      <c r="V16" s="2">
        <v>0.28799999999999998</v>
      </c>
      <c r="W16" s="2">
        <v>0.28999999999999998</v>
      </c>
      <c r="X16" s="2">
        <v>0.29499999999999998</v>
      </c>
      <c r="Y16" s="2">
        <v>0.3</v>
      </c>
      <c r="Z16" s="2">
        <v>0.30199999999999999</v>
      </c>
      <c r="AA16" s="2">
        <v>0.30599999999999999</v>
      </c>
      <c r="AB16" s="2">
        <v>0.313</v>
      </c>
      <c r="AC16" s="2">
        <v>0.311</v>
      </c>
      <c r="AD16" s="2">
        <v>0.316</v>
      </c>
      <c r="AE16" s="2">
        <v>0.32</v>
      </c>
      <c r="AF16" s="2">
        <v>0.32600000000000001</v>
      </c>
      <c r="AG16" s="2">
        <v>0.33100000000000002</v>
      </c>
      <c r="AH16" s="2">
        <v>0.32800000000000001</v>
      </c>
      <c r="AI16" s="2">
        <v>0.33500000000000002</v>
      </c>
      <c r="AJ16" s="2">
        <v>0.34200000000000003</v>
      </c>
      <c r="AK16" s="2">
        <v>0.34499999999999997</v>
      </c>
      <c r="AL16" s="2">
        <v>0.34499999999999997</v>
      </c>
      <c r="AM16" s="2">
        <v>0.35599999999999998</v>
      </c>
      <c r="AN16" s="2">
        <v>0.35699999999999998</v>
      </c>
      <c r="AO16" s="2">
        <v>0.36099999999999999</v>
      </c>
      <c r="AP16" s="2">
        <v>0.36399999999999999</v>
      </c>
      <c r="AQ16" s="2">
        <v>0.36799999999999999</v>
      </c>
      <c r="AR16" s="2">
        <v>0.375</v>
      </c>
      <c r="AS16" s="2">
        <v>0.379</v>
      </c>
      <c r="AT16" s="2">
        <v>0.38300000000000001</v>
      </c>
      <c r="AU16" s="2">
        <v>0.38600000000000001</v>
      </c>
      <c r="AV16" s="2">
        <v>0.39200000000000002</v>
      </c>
      <c r="AW16" s="2">
        <v>0.39200000000000002</v>
      </c>
      <c r="AX16" s="2">
        <v>0.4</v>
      </c>
      <c r="AY16" s="2">
        <v>0.4</v>
      </c>
      <c r="AZ16" s="2">
        <v>0.40799999999999997</v>
      </c>
      <c r="BA16" s="2">
        <v>0.41499999999999998</v>
      </c>
      <c r="BB16" s="2">
        <v>0.41699999999999998</v>
      </c>
      <c r="BC16" s="2">
        <v>0.42499999999999999</v>
      </c>
      <c r="BD16" s="2">
        <v>0.43</v>
      </c>
      <c r="BE16" s="2">
        <v>0.434</v>
      </c>
      <c r="BF16" s="2">
        <v>0.441</v>
      </c>
      <c r="BG16" s="2">
        <v>0.44400000000000001</v>
      </c>
      <c r="BH16" s="2">
        <v>0.44700000000000001</v>
      </c>
      <c r="BI16" s="2">
        <v>0.45</v>
      </c>
      <c r="BJ16" s="2">
        <v>0.44900000000000001</v>
      </c>
      <c r="BK16" s="2">
        <v>0.45300000000000001</v>
      </c>
      <c r="BL16" s="2">
        <v>0.45300000000000001</v>
      </c>
      <c r="BM16" s="2">
        <v>0.46600000000000003</v>
      </c>
      <c r="BN16" s="2">
        <v>0.46700000000000003</v>
      </c>
      <c r="BO16" s="2">
        <v>0.47199999999999998</v>
      </c>
      <c r="BP16" s="2">
        <v>0.47299999999999998</v>
      </c>
      <c r="BQ16" s="2">
        <v>0.47599999999999998</v>
      </c>
      <c r="BR16" s="2">
        <v>0.48099999999999998</v>
      </c>
      <c r="BS16" s="2">
        <v>0.48399999999999999</v>
      </c>
      <c r="BT16" s="2">
        <v>0.48699999999999999</v>
      </c>
      <c r="BU16" s="2">
        <v>0.49</v>
      </c>
      <c r="BV16" s="2">
        <v>0.495</v>
      </c>
      <c r="BW16" s="2">
        <v>0.49399999999999999</v>
      </c>
      <c r="BX16" s="2">
        <v>0.498</v>
      </c>
      <c r="BY16" s="2">
        <v>0.496</v>
      </c>
      <c r="BZ16" s="2">
        <v>0.501</v>
      </c>
      <c r="CA16" s="2">
        <v>0.50600000000000001</v>
      </c>
      <c r="CB16" s="2">
        <v>0.50600000000000001</v>
      </c>
      <c r="CC16" s="2">
        <v>0.504</v>
      </c>
      <c r="CD16" s="2">
        <v>0.50800000000000001</v>
      </c>
      <c r="CE16" s="2">
        <v>0.504</v>
      </c>
      <c r="CF16" s="2">
        <v>0.50800000000000001</v>
      </c>
      <c r="CG16" s="2">
        <v>0.51300000000000001</v>
      </c>
      <c r="CH16" s="2">
        <v>0.51300000000000001</v>
      </c>
      <c r="CI16" s="2">
        <v>0.51500000000000001</v>
      </c>
      <c r="CJ16" s="2">
        <v>0.51400000000000001</v>
      </c>
      <c r="CK16" s="2">
        <v>0.51400000000000001</v>
      </c>
      <c r="CL16" s="2">
        <v>0.51200000000000001</v>
      </c>
      <c r="CM16" s="2">
        <v>0.51600000000000001</v>
      </c>
      <c r="CN16" s="2">
        <v>0.50900000000000001</v>
      </c>
      <c r="CO16" s="2">
        <v>0.51700000000000002</v>
      </c>
      <c r="CP16" s="2">
        <v>0.51700000000000002</v>
      </c>
      <c r="CQ16" s="2">
        <v>0.51800000000000002</v>
      </c>
      <c r="CR16" s="2">
        <v>0.51900000000000002</v>
      </c>
      <c r="CS16" s="2">
        <v>0.51700000000000002</v>
      </c>
      <c r="CT16" s="2">
        <v>0.51800000000000002</v>
      </c>
      <c r="CU16" s="2">
        <v>0.51200000000000001</v>
      </c>
      <c r="CV16" s="2">
        <v>0.51700000000000002</v>
      </c>
      <c r="CW16" s="2">
        <v>0.51600000000000001</v>
      </c>
      <c r="CX16" s="2">
        <v>0.51800000000000002</v>
      </c>
      <c r="CY16" s="2">
        <v>0.51200000000000001</v>
      </c>
      <c r="CZ16" s="2">
        <v>0.51600000000000001</v>
      </c>
      <c r="DA16" s="2">
        <v>0.51300000000000001</v>
      </c>
    </row>
    <row r="17" spans="1:105" x14ac:dyDescent="0.2">
      <c r="A17" s="2" t="s">
        <v>12</v>
      </c>
      <c r="B17" s="2">
        <v>0.21299999999999999</v>
      </c>
      <c r="C17" s="2">
        <v>0.217</v>
      </c>
      <c r="D17" s="2">
        <v>0.218</v>
      </c>
      <c r="E17" s="2">
        <v>0.217</v>
      </c>
      <c r="F17" s="2">
        <v>0.218</v>
      </c>
      <c r="G17" s="2">
        <v>0.223</v>
      </c>
      <c r="H17" s="2">
        <v>0.223</v>
      </c>
      <c r="I17" s="2">
        <v>0.22900000000000001</v>
      </c>
      <c r="J17" s="2">
        <v>0.22800000000000001</v>
      </c>
      <c r="K17" s="2">
        <v>0.23200000000000001</v>
      </c>
      <c r="L17" s="2">
        <v>0.23300000000000001</v>
      </c>
      <c r="M17" s="2">
        <v>0.23100000000000001</v>
      </c>
      <c r="N17" s="2">
        <v>0.23699999999999999</v>
      </c>
      <c r="O17" s="2">
        <v>0.24</v>
      </c>
      <c r="P17" s="2">
        <v>0.24199999999999999</v>
      </c>
      <c r="Q17" s="2">
        <v>0.24299999999999999</v>
      </c>
      <c r="R17" s="2">
        <v>0.24399999999999999</v>
      </c>
      <c r="S17" s="2">
        <v>0.253</v>
      </c>
      <c r="T17" s="2">
        <v>0.25</v>
      </c>
      <c r="U17" s="2">
        <v>0.25900000000000001</v>
      </c>
      <c r="V17" s="2">
        <v>0.25900000000000001</v>
      </c>
      <c r="W17" s="2">
        <v>0.26100000000000001</v>
      </c>
      <c r="X17" s="2">
        <v>0.26200000000000001</v>
      </c>
      <c r="Y17" s="2">
        <v>0.26700000000000002</v>
      </c>
      <c r="Z17" s="2">
        <v>0.27300000000000002</v>
      </c>
      <c r="AA17" s="2">
        <v>0.27400000000000002</v>
      </c>
      <c r="AB17" s="2">
        <v>0.27900000000000003</v>
      </c>
      <c r="AC17" s="2">
        <v>0.28100000000000003</v>
      </c>
      <c r="AD17" s="2">
        <v>0.28699999999999998</v>
      </c>
      <c r="AE17" s="2">
        <v>0.28599999999999998</v>
      </c>
      <c r="AF17" s="2">
        <v>0.29099999999999998</v>
      </c>
      <c r="AG17" s="2">
        <v>0.29399999999999998</v>
      </c>
      <c r="AH17" s="2">
        <v>0.29499999999999998</v>
      </c>
      <c r="AI17" s="2">
        <v>0.30199999999999999</v>
      </c>
      <c r="AJ17" s="2">
        <v>0.30599999999999999</v>
      </c>
      <c r="AK17" s="2">
        <v>0.313</v>
      </c>
      <c r="AL17" s="2">
        <v>0.312</v>
      </c>
      <c r="AM17" s="2">
        <v>0.32</v>
      </c>
      <c r="AN17" s="2">
        <v>0.32400000000000001</v>
      </c>
      <c r="AO17" s="2">
        <v>0.32600000000000001</v>
      </c>
      <c r="AP17" s="2">
        <v>0.33</v>
      </c>
      <c r="AQ17" s="2">
        <v>0.33500000000000002</v>
      </c>
      <c r="AR17" s="2">
        <v>0.34</v>
      </c>
      <c r="AS17" s="2">
        <v>0.34100000000000003</v>
      </c>
      <c r="AT17" s="2">
        <v>0.34699999999999998</v>
      </c>
      <c r="AU17" s="2">
        <v>0.35199999999999998</v>
      </c>
      <c r="AV17" s="2">
        <v>0.35699999999999998</v>
      </c>
      <c r="AW17" s="2">
        <v>0.35799999999999998</v>
      </c>
      <c r="AX17" s="2">
        <v>0.36499999999999999</v>
      </c>
      <c r="AY17" s="2">
        <v>0.36499999999999999</v>
      </c>
      <c r="AZ17" s="2">
        <v>0.36899999999999999</v>
      </c>
      <c r="BA17" s="2">
        <v>0.376</v>
      </c>
      <c r="BB17" s="2">
        <v>0.38300000000000001</v>
      </c>
      <c r="BC17" s="2">
        <v>0.38700000000000001</v>
      </c>
      <c r="BD17" s="2">
        <v>0.39100000000000001</v>
      </c>
      <c r="BE17" s="2">
        <v>0.39200000000000002</v>
      </c>
      <c r="BF17" s="2">
        <v>0.40200000000000002</v>
      </c>
      <c r="BG17" s="2">
        <v>0.40500000000000003</v>
      </c>
      <c r="BH17" s="2">
        <v>0.40799999999999997</v>
      </c>
      <c r="BI17" s="2">
        <v>0.40899999999999997</v>
      </c>
      <c r="BJ17" s="2">
        <v>0.41099999999999998</v>
      </c>
      <c r="BK17" s="2">
        <v>0.41199999999999998</v>
      </c>
      <c r="BL17" s="2">
        <v>0.41699999999999998</v>
      </c>
      <c r="BM17" s="2">
        <v>0.42699999999999999</v>
      </c>
      <c r="BN17" s="2">
        <v>0.42599999999999999</v>
      </c>
      <c r="BO17" s="2">
        <v>0.43099999999999999</v>
      </c>
      <c r="BP17" s="2">
        <v>0.435</v>
      </c>
      <c r="BQ17" s="2">
        <v>0.437</v>
      </c>
      <c r="BR17" s="2">
        <v>0.442</v>
      </c>
      <c r="BS17" s="2">
        <v>0.44600000000000001</v>
      </c>
      <c r="BT17" s="2">
        <v>0.44800000000000001</v>
      </c>
      <c r="BU17" s="2">
        <v>0.45300000000000001</v>
      </c>
      <c r="BV17" s="2">
        <v>0.45800000000000002</v>
      </c>
      <c r="BW17" s="2">
        <v>0.45800000000000002</v>
      </c>
      <c r="BX17" s="2">
        <v>0.46</v>
      </c>
      <c r="BY17" s="2">
        <v>0.46200000000000002</v>
      </c>
      <c r="BZ17" s="2">
        <v>0.46600000000000003</v>
      </c>
      <c r="CA17" s="2">
        <v>0.47</v>
      </c>
      <c r="CB17" s="2">
        <v>0.47099999999999997</v>
      </c>
      <c r="CC17" s="2">
        <v>0.47199999999999998</v>
      </c>
      <c r="CD17" s="2">
        <v>0.47499999999999998</v>
      </c>
      <c r="CE17" s="2">
        <v>0.47399999999999998</v>
      </c>
      <c r="CF17" s="2">
        <v>0.47899999999999998</v>
      </c>
      <c r="CG17" s="2">
        <v>0.48199999999999998</v>
      </c>
      <c r="CH17" s="2">
        <v>0.48399999999999999</v>
      </c>
      <c r="CI17" s="2">
        <v>0.48399999999999999</v>
      </c>
      <c r="CJ17" s="2">
        <v>0.48699999999999999</v>
      </c>
      <c r="CK17" s="2">
        <v>0.48799999999999999</v>
      </c>
      <c r="CL17" s="2">
        <v>0.48699999999999999</v>
      </c>
      <c r="CM17" s="2">
        <v>0.49</v>
      </c>
      <c r="CN17" s="2">
        <v>0.48799999999999999</v>
      </c>
      <c r="CO17" s="2">
        <v>0.49099999999999999</v>
      </c>
      <c r="CP17" s="2">
        <v>0.495</v>
      </c>
      <c r="CQ17" s="2">
        <v>0.495</v>
      </c>
      <c r="CR17" s="2">
        <v>0.496</v>
      </c>
      <c r="CS17" s="2">
        <v>0.496</v>
      </c>
      <c r="CT17" s="2">
        <v>0.497</v>
      </c>
      <c r="CU17" s="2">
        <v>0.49199999999999999</v>
      </c>
      <c r="CV17" s="2">
        <v>0.496</v>
      </c>
      <c r="CW17" s="2">
        <v>0.496</v>
      </c>
      <c r="CX17" s="2">
        <v>0.497</v>
      </c>
      <c r="CY17" s="2">
        <v>0.49399999999999999</v>
      </c>
      <c r="CZ17" s="2">
        <v>0.498</v>
      </c>
      <c r="DA17" s="2">
        <v>0.497</v>
      </c>
    </row>
    <row r="18" spans="1:105" x14ac:dyDescent="0.2">
      <c r="A18" s="2" t="s">
        <v>11</v>
      </c>
      <c r="B18" s="2">
        <v>0.224</v>
      </c>
      <c r="C18" s="2">
        <v>0.223</v>
      </c>
      <c r="D18" s="2">
        <v>0.22700000000000001</v>
      </c>
      <c r="E18" s="2">
        <v>0.22700000000000001</v>
      </c>
      <c r="F18" s="2">
        <v>0.22600000000000001</v>
      </c>
      <c r="G18" s="2">
        <v>0.23300000000000001</v>
      </c>
      <c r="H18" s="2">
        <v>0.23400000000000001</v>
      </c>
      <c r="I18" s="2">
        <v>0.23499999999999999</v>
      </c>
      <c r="J18" s="2">
        <v>0.23499999999999999</v>
      </c>
      <c r="K18" s="2">
        <v>0.24199999999999999</v>
      </c>
      <c r="L18" s="2">
        <v>0.24199999999999999</v>
      </c>
      <c r="M18" s="2">
        <v>0.23799999999999999</v>
      </c>
      <c r="N18" s="2">
        <v>0.24099999999999999</v>
      </c>
      <c r="O18" s="2">
        <v>0.25</v>
      </c>
      <c r="P18" s="2">
        <v>0.254</v>
      </c>
      <c r="Q18" s="2">
        <v>0.253</v>
      </c>
      <c r="R18" s="2">
        <v>0.247</v>
      </c>
      <c r="S18" s="2">
        <v>0.25900000000000001</v>
      </c>
      <c r="T18" s="2">
        <v>0.254</v>
      </c>
      <c r="U18" s="2">
        <v>0.26700000000000002</v>
      </c>
      <c r="V18" s="2">
        <v>0.26600000000000001</v>
      </c>
      <c r="W18" s="2">
        <v>0.26700000000000002</v>
      </c>
      <c r="X18" s="2">
        <v>0.27300000000000002</v>
      </c>
      <c r="Y18" s="2">
        <v>0.27400000000000002</v>
      </c>
      <c r="Z18" s="2">
        <v>0.27900000000000003</v>
      </c>
      <c r="AA18" s="2">
        <v>0.28100000000000003</v>
      </c>
      <c r="AB18" s="2">
        <v>0.28899999999999998</v>
      </c>
      <c r="AC18" s="2">
        <v>0.28899999999999998</v>
      </c>
      <c r="AD18" s="2">
        <v>0.29099999999999998</v>
      </c>
      <c r="AE18" s="2">
        <v>0.29199999999999998</v>
      </c>
      <c r="AF18" s="2">
        <v>0.29499999999999998</v>
      </c>
      <c r="AG18" s="2">
        <v>0.30499999999999999</v>
      </c>
      <c r="AH18" s="2">
        <v>0.29899999999999999</v>
      </c>
      <c r="AI18" s="2">
        <v>0.30099999999999999</v>
      </c>
      <c r="AJ18" s="2">
        <v>0.309</v>
      </c>
      <c r="AK18" s="2">
        <v>0.312</v>
      </c>
      <c r="AL18" s="2">
        <v>0.315</v>
      </c>
      <c r="AM18" s="2">
        <v>0.32300000000000001</v>
      </c>
      <c r="AN18" s="2">
        <v>0.32600000000000001</v>
      </c>
      <c r="AO18" s="2">
        <v>0.32900000000000001</v>
      </c>
      <c r="AP18" s="2">
        <v>0.32700000000000001</v>
      </c>
      <c r="AQ18" s="2">
        <v>0.33600000000000002</v>
      </c>
      <c r="AR18" s="2">
        <v>0.33700000000000002</v>
      </c>
      <c r="AS18" s="2">
        <v>0.33500000000000002</v>
      </c>
      <c r="AT18" s="2">
        <v>0.34699999999999998</v>
      </c>
      <c r="AU18" s="2">
        <v>0.34899999999999998</v>
      </c>
      <c r="AV18" s="2">
        <v>0.35599999999999998</v>
      </c>
      <c r="AW18" s="2">
        <v>0.35199999999999998</v>
      </c>
      <c r="AX18" s="2">
        <v>0.36199999999999999</v>
      </c>
      <c r="AY18" s="2">
        <v>0.36299999999999999</v>
      </c>
      <c r="AZ18" s="2">
        <v>0.371</v>
      </c>
      <c r="BA18" s="2">
        <v>0.372</v>
      </c>
      <c r="BB18" s="2">
        <v>0.38200000000000001</v>
      </c>
      <c r="BC18" s="2">
        <v>0.38400000000000001</v>
      </c>
      <c r="BD18" s="2">
        <v>0.38700000000000001</v>
      </c>
      <c r="BE18" s="2">
        <v>0.39</v>
      </c>
      <c r="BF18" s="2">
        <v>0.4</v>
      </c>
      <c r="BG18" s="2">
        <v>0.40699999999999997</v>
      </c>
      <c r="BH18" s="2">
        <v>0.41</v>
      </c>
      <c r="BI18" s="2">
        <v>0.40699999999999997</v>
      </c>
      <c r="BJ18" s="2">
        <v>0.40600000000000003</v>
      </c>
      <c r="BK18" s="2">
        <v>0.40699999999999997</v>
      </c>
      <c r="BL18" s="2">
        <v>0.41099999999999998</v>
      </c>
      <c r="BM18" s="2">
        <v>0.42499999999999999</v>
      </c>
      <c r="BN18" s="2">
        <v>0.42299999999999999</v>
      </c>
      <c r="BO18" s="2">
        <v>0.43099999999999999</v>
      </c>
      <c r="BP18" s="2">
        <v>0.434</v>
      </c>
      <c r="BQ18" s="2">
        <v>0.437</v>
      </c>
      <c r="BR18" s="2">
        <v>0.441</v>
      </c>
      <c r="BS18" s="2">
        <v>0.443</v>
      </c>
      <c r="BT18" s="2">
        <v>0.44800000000000001</v>
      </c>
      <c r="BU18" s="2">
        <v>0.45300000000000001</v>
      </c>
      <c r="BV18" s="2">
        <v>0.45900000000000002</v>
      </c>
      <c r="BW18" s="2">
        <v>0.45600000000000002</v>
      </c>
      <c r="BX18" s="2">
        <v>0.46100000000000002</v>
      </c>
      <c r="BY18" s="2">
        <v>0.46500000000000002</v>
      </c>
      <c r="BZ18" s="2">
        <v>0.46500000000000002</v>
      </c>
      <c r="CA18" s="2">
        <v>0.47199999999999998</v>
      </c>
      <c r="CB18" s="2">
        <v>0.47099999999999997</v>
      </c>
      <c r="CC18" s="2">
        <v>0.47</v>
      </c>
      <c r="CD18" s="2">
        <v>0.47399999999999998</v>
      </c>
      <c r="CE18" s="2">
        <v>0.47399999999999998</v>
      </c>
      <c r="CF18" s="2">
        <v>0.48</v>
      </c>
      <c r="CG18" s="2">
        <v>0.48199999999999998</v>
      </c>
      <c r="CH18" s="2">
        <v>0.48699999999999999</v>
      </c>
      <c r="CI18" s="2">
        <v>0.48499999999999999</v>
      </c>
      <c r="CJ18" s="2">
        <v>0.48699999999999999</v>
      </c>
      <c r="CK18" s="2">
        <v>0.48899999999999999</v>
      </c>
      <c r="CL18" s="2">
        <v>0.48599999999999999</v>
      </c>
      <c r="CM18" s="2">
        <v>0.49399999999999999</v>
      </c>
      <c r="CN18" s="2">
        <v>0.48699999999999999</v>
      </c>
      <c r="CO18" s="2">
        <v>0.49399999999999999</v>
      </c>
      <c r="CP18" s="2">
        <v>0.5</v>
      </c>
      <c r="CQ18" s="2">
        <v>0.499</v>
      </c>
      <c r="CR18" s="2">
        <v>0.499</v>
      </c>
      <c r="CS18" s="2">
        <v>0.5</v>
      </c>
      <c r="CT18" s="2">
        <v>0.5</v>
      </c>
      <c r="CU18" s="2">
        <v>0.49099999999999999</v>
      </c>
      <c r="CV18" s="2">
        <v>0.502</v>
      </c>
      <c r="CW18" s="2">
        <v>0.503</v>
      </c>
      <c r="CX18" s="2">
        <v>0.505</v>
      </c>
      <c r="CY18" s="2">
        <v>0.49399999999999999</v>
      </c>
      <c r="CZ18" s="2">
        <v>0.503</v>
      </c>
      <c r="DA18" s="2">
        <v>0.5</v>
      </c>
    </row>
    <row r="19" spans="1:105" x14ac:dyDescent="0.2">
      <c r="A19" s="2" t="s">
        <v>10</v>
      </c>
      <c r="B19" s="2">
        <v>0.22500000000000001</v>
      </c>
      <c r="C19" s="2">
        <v>0.22900000000000001</v>
      </c>
      <c r="D19" s="2">
        <v>0.22800000000000001</v>
      </c>
      <c r="E19" s="2">
        <v>0.22900000000000001</v>
      </c>
      <c r="F19" s="2">
        <v>0.22900000000000001</v>
      </c>
      <c r="G19" s="2">
        <v>0.23</v>
      </c>
      <c r="H19" s="2">
        <v>0.23400000000000001</v>
      </c>
      <c r="I19" s="2">
        <v>0.23699999999999999</v>
      </c>
      <c r="J19" s="2">
        <v>0.23400000000000001</v>
      </c>
      <c r="K19" s="2">
        <v>0.24</v>
      </c>
      <c r="L19" s="2">
        <v>0.24199999999999999</v>
      </c>
      <c r="M19" s="2">
        <v>0.23699999999999999</v>
      </c>
      <c r="N19" s="2">
        <v>0.24199999999999999</v>
      </c>
      <c r="O19" s="2">
        <v>0.248</v>
      </c>
      <c r="P19" s="2">
        <v>0.251</v>
      </c>
      <c r="Q19" s="2">
        <v>0.251</v>
      </c>
      <c r="R19" s="2">
        <v>0.251</v>
      </c>
      <c r="S19" s="2">
        <v>0.253</v>
      </c>
      <c r="T19" s="2">
        <v>0.253</v>
      </c>
      <c r="U19" s="2">
        <v>0.26300000000000001</v>
      </c>
      <c r="V19" s="2">
        <v>0.26600000000000001</v>
      </c>
      <c r="W19" s="2">
        <v>0.26700000000000002</v>
      </c>
      <c r="X19" s="2">
        <v>0.27200000000000002</v>
      </c>
      <c r="Y19" s="2">
        <v>0.27500000000000002</v>
      </c>
      <c r="Z19" s="2">
        <v>0.27800000000000002</v>
      </c>
      <c r="AA19" s="2">
        <v>0.27800000000000002</v>
      </c>
      <c r="AB19" s="2">
        <v>0.28299999999999997</v>
      </c>
      <c r="AC19" s="2">
        <v>0.28799999999999998</v>
      </c>
      <c r="AD19" s="2">
        <v>0.29099999999999998</v>
      </c>
      <c r="AE19" s="2">
        <v>0.29299999999999998</v>
      </c>
      <c r="AF19" s="2">
        <v>0.29599999999999999</v>
      </c>
      <c r="AG19" s="2">
        <v>0.30099999999999999</v>
      </c>
      <c r="AH19" s="2">
        <v>0.3</v>
      </c>
      <c r="AI19" s="2">
        <v>0.30599999999999999</v>
      </c>
      <c r="AJ19" s="2">
        <v>0.31</v>
      </c>
      <c r="AK19" s="2">
        <v>0.313</v>
      </c>
      <c r="AL19" s="2">
        <v>0.318</v>
      </c>
      <c r="AM19" s="2">
        <v>0.32100000000000001</v>
      </c>
      <c r="AN19" s="2">
        <v>0.32600000000000001</v>
      </c>
      <c r="AO19" s="2">
        <v>0.32600000000000001</v>
      </c>
      <c r="AP19" s="2">
        <v>0.33</v>
      </c>
      <c r="AQ19" s="2">
        <v>0.33700000000000002</v>
      </c>
      <c r="AR19" s="2">
        <v>0.33900000000000002</v>
      </c>
      <c r="AS19" s="2">
        <v>0.34100000000000003</v>
      </c>
      <c r="AT19" s="2">
        <v>0.34899999999999998</v>
      </c>
      <c r="AU19" s="2">
        <v>0.35099999999999998</v>
      </c>
      <c r="AV19" s="2">
        <v>0.35699999999999998</v>
      </c>
      <c r="AW19" s="2">
        <v>0.35599999999999998</v>
      </c>
      <c r="AX19" s="2">
        <v>0.36699999999999999</v>
      </c>
      <c r="AY19" s="2">
        <v>0.36499999999999999</v>
      </c>
      <c r="AZ19" s="2">
        <v>0.372</v>
      </c>
      <c r="BA19" s="2">
        <v>0.379</v>
      </c>
      <c r="BB19" s="2">
        <v>0.38700000000000001</v>
      </c>
      <c r="BC19" s="2">
        <v>0.38700000000000001</v>
      </c>
      <c r="BD19" s="2">
        <v>0.39300000000000002</v>
      </c>
      <c r="BE19" s="2">
        <v>0.39500000000000002</v>
      </c>
      <c r="BF19" s="2">
        <v>0.40500000000000003</v>
      </c>
      <c r="BG19" s="2">
        <v>0.40600000000000003</v>
      </c>
      <c r="BH19" s="2">
        <v>0.41</v>
      </c>
      <c r="BI19" s="2">
        <v>0.41099999999999998</v>
      </c>
      <c r="BJ19" s="2">
        <v>0.41099999999999998</v>
      </c>
      <c r="BK19" s="2">
        <v>0.41399999999999998</v>
      </c>
      <c r="BL19" s="2">
        <v>0.41599999999999998</v>
      </c>
      <c r="BM19" s="2">
        <v>0.42699999999999999</v>
      </c>
      <c r="BN19" s="2">
        <v>0.42899999999999999</v>
      </c>
      <c r="BO19" s="2">
        <v>0.434</v>
      </c>
      <c r="BP19" s="2">
        <v>0.438</v>
      </c>
      <c r="BQ19" s="2">
        <v>0.441</v>
      </c>
      <c r="BR19" s="2">
        <v>0.44400000000000001</v>
      </c>
      <c r="BS19" s="2">
        <v>0.44700000000000001</v>
      </c>
      <c r="BT19" s="2">
        <v>0.45300000000000001</v>
      </c>
      <c r="BU19" s="2">
        <v>0.45700000000000002</v>
      </c>
      <c r="BV19" s="2">
        <v>0.46100000000000002</v>
      </c>
      <c r="BW19" s="2">
        <v>0.45800000000000002</v>
      </c>
      <c r="BX19" s="2">
        <v>0.46300000000000002</v>
      </c>
      <c r="BY19" s="2">
        <v>0.46800000000000003</v>
      </c>
      <c r="BZ19" s="2">
        <v>0.46800000000000003</v>
      </c>
      <c r="CA19" s="2">
        <v>0.47299999999999998</v>
      </c>
      <c r="CB19" s="2">
        <v>0.47399999999999998</v>
      </c>
      <c r="CC19" s="2">
        <v>0.47399999999999998</v>
      </c>
      <c r="CD19" s="2">
        <v>0.47699999999999998</v>
      </c>
      <c r="CE19" s="2">
        <v>0.47699999999999998</v>
      </c>
      <c r="CF19" s="2">
        <v>0.48099999999999998</v>
      </c>
      <c r="CG19" s="2">
        <v>0.48699999999999999</v>
      </c>
      <c r="CH19" s="2">
        <v>0.48599999999999999</v>
      </c>
      <c r="CI19" s="2">
        <v>0.48799999999999999</v>
      </c>
      <c r="CJ19" s="2">
        <v>0.48899999999999999</v>
      </c>
      <c r="CK19" s="2">
        <v>0.49</v>
      </c>
      <c r="CL19" s="2">
        <v>0.48599999999999999</v>
      </c>
      <c r="CM19" s="2">
        <v>0.49299999999999999</v>
      </c>
      <c r="CN19" s="2">
        <v>0.48899999999999999</v>
      </c>
      <c r="CO19" s="2">
        <v>0.49299999999999999</v>
      </c>
      <c r="CP19" s="2">
        <v>0.497</v>
      </c>
      <c r="CQ19" s="2">
        <v>0.496</v>
      </c>
      <c r="CR19" s="2">
        <v>0.497</v>
      </c>
      <c r="CS19" s="2">
        <v>0.496</v>
      </c>
      <c r="CT19" s="2">
        <v>0.498</v>
      </c>
      <c r="CU19" s="2">
        <v>0.49399999999999999</v>
      </c>
      <c r="CV19" s="2">
        <v>0.499</v>
      </c>
      <c r="CW19" s="2">
        <v>0.5</v>
      </c>
      <c r="CX19" s="2">
        <v>0.5</v>
      </c>
      <c r="CY19" s="2">
        <v>0.496</v>
      </c>
      <c r="CZ19" s="2">
        <v>0.5</v>
      </c>
      <c r="DA19" s="2">
        <v>0.498</v>
      </c>
    </row>
    <row r="20" spans="1:105" x14ac:dyDescent="0.2">
      <c r="A20" s="2" t="s">
        <v>41</v>
      </c>
      <c r="B20" s="2">
        <v>0.19400000000000001</v>
      </c>
      <c r="C20" s="2">
        <v>0.19400000000000001</v>
      </c>
      <c r="D20" s="2">
        <v>0.19600000000000001</v>
      </c>
      <c r="E20" s="2">
        <v>0.19600000000000001</v>
      </c>
      <c r="F20" s="2">
        <v>0.193</v>
      </c>
      <c r="G20" s="2">
        <v>0.19900000000000001</v>
      </c>
      <c r="H20" s="2">
        <v>0.19600000000000001</v>
      </c>
      <c r="I20" s="2">
        <v>0.20200000000000001</v>
      </c>
      <c r="J20" s="2">
        <v>0.20100000000000001</v>
      </c>
      <c r="K20" s="2">
        <v>0.20399999999999999</v>
      </c>
      <c r="L20" s="2">
        <v>0.20399999999999999</v>
      </c>
      <c r="M20" s="2">
        <v>0.2</v>
      </c>
      <c r="N20" s="2">
        <v>0.20399999999999999</v>
      </c>
      <c r="O20" s="2">
        <v>0.20899999999999999</v>
      </c>
      <c r="P20" s="2">
        <v>0.21</v>
      </c>
      <c r="Q20" s="2">
        <v>0.21</v>
      </c>
      <c r="R20" s="2">
        <v>0.20799999999999999</v>
      </c>
      <c r="S20" s="2">
        <v>0.216</v>
      </c>
      <c r="T20" s="2">
        <v>0.20899999999999999</v>
      </c>
      <c r="U20" s="2">
        <v>0.218</v>
      </c>
      <c r="V20" s="2">
        <v>0.219</v>
      </c>
      <c r="W20" s="2">
        <v>0.221</v>
      </c>
      <c r="X20" s="2">
        <v>0.222</v>
      </c>
      <c r="Y20" s="2">
        <v>0.22600000000000001</v>
      </c>
      <c r="Z20" s="2">
        <v>0.22600000000000001</v>
      </c>
      <c r="AA20" s="2">
        <v>0.22800000000000001</v>
      </c>
      <c r="AB20" s="2">
        <v>0.23200000000000001</v>
      </c>
      <c r="AC20" s="2">
        <v>0.23200000000000001</v>
      </c>
      <c r="AD20" s="2">
        <v>0.23499999999999999</v>
      </c>
      <c r="AE20" s="2">
        <v>0.23400000000000001</v>
      </c>
      <c r="AF20" s="2">
        <v>0.24</v>
      </c>
      <c r="AG20" s="2">
        <v>0.24099999999999999</v>
      </c>
      <c r="AH20" s="2">
        <v>0.23899999999999999</v>
      </c>
      <c r="AI20" s="2">
        <v>0.24199999999999999</v>
      </c>
      <c r="AJ20" s="2">
        <v>0.245</v>
      </c>
      <c r="AK20" s="2">
        <v>0.249</v>
      </c>
      <c r="AL20" s="2">
        <v>0.247</v>
      </c>
      <c r="AM20" s="2">
        <v>0.252</v>
      </c>
      <c r="AN20" s="2">
        <v>0.254</v>
      </c>
      <c r="AO20" s="2">
        <v>0.255</v>
      </c>
      <c r="AP20" s="2">
        <v>0.254</v>
      </c>
      <c r="AQ20" s="2">
        <v>0.26100000000000001</v>
      </c>
      <c r="AR20" s="2">
        <v>0.26200000000000001</v>
      </c>
      <c r="AS20" s="2">
        <v>0.26</v>
      </c>
      <c r="AT20" s="2">
        <v>0.26500000000000001</v>
      </c>
      <c r="AU20" s="2">
        <v>0.26500000000000001</v>
      </c>
      <c r="AV20" s="2">
        <v>0.27</v>
      </c>
      <c r="AW20" s="2">
        <v>0.26800000000000002</v>
      </c>
      <c r="AX20" s="2">
        <v>0.27200000000000002</v>
      </c>
      <c r="AY20" s="2">
        <v>0.27200000000000002</v>
      </c>
      <c r="AZ20" s="2">
        <v>0.27700000000000002</v>
      </c>
      <c r="BA20" s="2">
        <v>0.28000000000000003</v>
      </c>
      <c r="BB20" s="2">
        <v>0.28499999999999998</v>
      </c>
      <c r="BC20" s="2">
        <v>0.28699999999999998</v>
      </c>
      <c r="BD20" s="2">
        <v>0.28899999999999998</v>
      </c>
      <c r="BE20" s="2">
        <v>0.28999999999999998</v>
      </c>
      <c r="BF20" s="2">
        <v>0.29599999999999999</v>
      </c>
      <c r="BG20" s="2">
        <v>0.29899999999999999</v>
      </c>
      <c r="BH20" s="2">
        <v>0.3</v>
      </c>
      <c r="BI20" s="2">
        <v>0.29799999999999999</v>
      </c>
      <c r="BJ20" s="2">
        <v>0.29699999999999999</v>
      </c>
      <c r="BK20" s="2">
        <v>0.29899999999999999</v>
      </c>
      <c r="BL20" s="2">
        <v>0.30199999999999999</v>
      </c>
      <c r="BM20" s="2">
        <v>0.311</v>
      </c>
      <c r="BN20" s="2">
        <v>0.309</v>
      </c>
      <c r="BO20" s="2">
        <v>0.314</v>
      </c>
      <c r="BP20" s="2">
        <v>0.315</v>
      </c>
      <c r="BQ20" s="2">
        <v>0.318</v>
      </c>
      <c r="BR20" s="2">
        <v>0.32100000000000001</v>
      </c>
      <c r="BS20" s="2">
        <v>0.32300000000000001</v>
      </c>
      <c r="BT20" s="2">
        <v>0.32500000000000001</v>
      </c>
      <c r="BU20" s="2">
        <v>0.32800000000000001</v>
      </c>
      <c r="BV20" s="2">
        <v>0.33200000000000002</v>
      </c>
      <c r="BW20" s="2">
        <v>0.32900000000000001</v>
      </c>
      <c r="BX20" s="2">
        <v>0.33300000000000002</v>
      </c>
      <c r="BY20" s="2">
        <v>0.33600000000000002</v>
      </c>
      <c r="BZ20" s="2">
        <v>0.34</v>
      </c>
      <c r="CA20" s="2">
        <v>0.34200000000000003</v>
      </c>
      <c r="CB20" s="2">
        <v>0.34300000000000003</v>
      </c>
      <c r="CC20" s="2">
        <v>0.34300000000000003</v>
      </c>
      <c r="CD20" s="2">
        <v>0.34899999999999998</v>
      </c>
      <c r="CE20" s="2">
        <v>0.34899999999999998</v>
      </c>
      <c r="CF20" s="2">
        <v>0.34899999999999998</v>
      </c>
      <c r="CG20" s="2">
        <v>0.35199999999999998</v>
      </c>
      <c r="CH20" s="2">
        <v>0.35499999999999998</v>
      </c>
      <c r="CI20" s="2">
        <v>0.35399999999999998</v>
      </c>
      <c r="CJ20" s="2">
        <v>0.35899999999999999</v>
      </c>
      <c r="CK20" s="2">
        <v>0.36299999999999999</v>
      </c>
      <c r="CL20" s="2">
        <v>0.35899999999999999</v>
      </c>
      <c r="CM20" s="2">
        <v>0.36699999999999999</v>
      </c>
      <c r="CN20" s="2">
        <v>0.36299999999999999</v>
      </c>
      <c r="CO20" s="2">
        <v>0.36899999999999999</v>
      </c>
      <c r="CP20" s="2">
        <v>0.376</v>
      </c>
      <c r="CQ20" s="2">
        <v>0.375</v>
      </c>
      <c r="CR20" s="2">
        <v>0.378</v>
      </c>
      <c r="CS20" s="2">
        <v>0.378</v>
      </c>
      <c r="CT20" s="2">
        <v>0.38200000000000001</v>
      </c>
      <c r="CU20" s="2">
        <v>0.377</v>
      </c>
      <c r="CV20" s="2">
        <v>0.38600000000000001</v>
      </c>
      <c r="CW20" s="2">
        <v>0.38900000000000001</v>
      </c>
      <c r="CX20" s="2">
        <v>0.38900000000000001</v>
      </c>
      <c r="CY20" s="2">
        <v>0.38600000000000001</v>
      </c>
      <c r="CZ20" s="2">
        <v>0.39</v>
      </c>
      <c r="DA20" s="2">
        <v>0.39200000000000002</v>
      </c>
    </row>
    <row r="21" spans="1:105" x14ac:dyDescent="0.2">
      <c r="A21" s="2" t="s">
        <v>9</v>
      </c>
      <c r="B21" s="2">
        <v>0.22500000000000001</v>
      </c>
      <c r="C21" s="2">
        <v>0.22900000000000001</v>
      </c>
      <c r="D21" s="2">
        <v>0.23</v>
      </c>
      <c r="E21" s="2">
        <v>0.23400000000000001</v>
      </c>
      <c r="F21" s="2">
        <v>0.23400000000000001</v>
      </c>
      <c r="G21" s="2">
        <v>0.24</v>
      </c>
      <c r="H21" s="2">
        <v>0.24299999999999999</v>
      </c>
      <c r="I21" s="2">
        <v>0.24399999999999999</v>
      </c>
      <c r="J21" s="2">
        <v>0.245</v>
      </c>
      <c r="K21" s="2">
        <v>0.253</v>
      </c>
      <c r="L21" s="2">
        <v>0.25600000000000001</v>
      </c>
      <c r="M21" s="2">
        <v>0.25600000000000001</v>
      </c>
      <c r="N21" s="2">
        <v>0.25900000000000001</v>
      </c>
      <c r="O21" s="2">
        <v>0.26600000000000001</v>
      </c>
      <c r="P21" s="2">
        <v>0.26800000000000002</v>
      </c>
      <c r="Q21" s="2">
        <v>0.26900000000000002</v>
      </c>
      <c r="R21" s="2">
        <v>0.27</v>
      </c>
      <c r="S21" s="2">
        <v>0.27700000000000002</v>
      </c>
      <c r="T21" s="2">
        <v>0.27800000000000002</v>
      </c>
      <c r="U21" s="2">
        <v>0.28499999999999998</v>
      </c>
      <c r="V21" s="2">
        <v>0.28899999999999998</v>
      </c>
      <c r="W21" s="2">
        <v>0.29399999999999998</v>
      </c>
      <c r="X21" s="2">
        <v>0.29699999999999999</v>
      </c>
      <c r="Y21" s="2">
        <v>0.30499999999999999</v>
      </c>
      <c r="Z21" s="2">
        <v>0.307</v>
      </c>
      <c r="AA21" s="2">
        <v>0.309</v>
      </c>
      <c r="AB21" s="2">
        <v>0.317</v>
      </c>
      <c r="AC21" s="2">
        <v>0.32</v>
      </c>
      <c r="AD21" s="2">
        <v>0.32600000000000001</v>
      </c>
      <c r="AE21" s="2">
        <v>0.32900000000000001</v>
      </c>
      <c r="AF21" s="2">
        <v>0.33400000000000002</v>
      </c>
      <c r="AG21" s="2">
        <v>0.34100000000000003</v>
      </c>
      <c r="AH21" s="2">
        <v>0.34100000000000003</v>
      </c>
      <c r="AI21" s="2">
        <v>0.34499999999999997</v>
      </c>
      <c r="AJ21" s="2">
        <v>0.35099999999999998</v>
      </c>
      <c r="AK21" s="2">
        <v>0.35899999999999999</v>
      </c>
      <c r="AL21" s="2">
        <v>0.36099999999999999</v>
      </c>
      <c r="AM21" s="2">
        <v>0.36899999999999999</v>
      </c>
      <c r="AN21" s="2">
        <v>0.373</v>
      </c>
      <c r="AO21" s="2">
        <v>0.377</v>
      </c>
      <c r="AP21" s="2">
        <v>0.38300000000000001</v>
      </c>
      <c r="AQ21" s="2">
        <v>0.39</v>
      </c>
      <c r="AR21" s="2">
        <v>0.39200000000000002</v>
      </c>
      <c r="AS21" s="2">
        <v>0.39700000000000002</v>
      </c>
      <c r="AT21" s="2">
        <v>0.40400000000000003</v>
      </c>
      <c r="AU21" s="2">
        <v>0.40600000000000003</v>
      </c>
      <c r="AV21" s="2">
        <v>0.41299999999999998</v>
      </c>
      <c r="AW21" s="2">
        <v>0.41599999999999998</v>
      </c>
      <c r="AX21" s="2">
        <v>0.42099999999999999</v>
      </c>
      <c r="AY21" s="2">
        <v>0.42299999999999999</v>
      </c>
      <c r="AZ21" s="2">
        <v>0.432</v>
      </c>
      <c r="BA21" s="2">
        <v>0.435</v>
      </c>
      <c r="BB21" s="2">
        <v>0.44</v>
      </c>
      <c r="BC21" s="2">
        <v>0.44700000000000001</v>
      </c>
      <c r="BD21" s="2">
        <v>0.45100000000000001</v>
      </c>
      <c r="BE21" s="2">
        <v>0.45300000000000001</v>
      </c>
      <c r="BF21" s="2">
        <v>0.46100000000000002</v>
      </c>
      <c r="BG21" s="2">
        <v>0.46700000000000003</v>
      </c>
      <c r="BH21" s="2">
        <v>0.46899999999999997</v>
      </c>
      <c r="BI21" s="2">
        <v>0.46800000000000003</v>
      </c>
      <c r="BJ21" s="2">
        <v>0.46800000000000003</v>
      </c>
      <c r="BK21" s="2">
        <v>0.47299999999999998</v>
      </c>
      <c r="BL21" s="2">
        <v>0.47199999999999998</v>
      </c>
      <c r="BM21" s="2">
        <v>0.48299999999999998</v>
      </c>
      <c r="BN21" s="2">
        <v>0.48199999999999998</v>
      </c>
      <c r="BO21" s="2">
        <v>0.48499999999999999</v>
      </c>
      <c r="BP21" s="2">
        <v>0.48699999999999999</v>
      </c>
      <c r="BQ21" s="2">
        <v>0.48799999999999999</v>
      </c>
      <c r="BR21" s="2">
        <v>0.49099999999999999</v>
      </c>
      <c r="BS21" s="2">
        <v>0.49399999999999999</v>
      </c>
      <c r="BT21" s="2">
        <v>0.497</v>
      </c>
      <c r="BU21" s="2">
        <v>0.501</v>
      </c>
      <c r="BV21" s="2">
        <v>0.501</v>
      </c>
      <c r="BW21" s="2">
        <v>0.498</v>
      </c>
      <c r="BX21" s="2">
        <v>0.501</v>
      </c>
      <c r="BY21" s="2">
        <v>0.499</v>
      </c>
      <c r="BZ21" s="2">
        <v>0.5</v>
      </c>
      <c r="CA21" s="2">
        <v>0.50600000000000001</v>
      </c>
      <c r="CB21" s="2">
        <v>0.501</v>
      </c>
      <c r="CC21" s="2">
        <v>0.5</v>
      </c>
      <c r="CD21" s="2">
        <v>0.503</v>
      </c>
      <c r="CE21" s="2">
        <v>0.5</v>
      </c>
      <c r="CF21" s="2">
        <v>0.5</v>
      </c>
      <c r="CG21" s="2">
        <v>0.504</v>
      </c>
      <c r="CH21" s="2">
        <v>0.504</v>
      </c>
      <c r="CI21" s="2">
        <v>0.505</v>
      </c>
      <c r="CJ21" s="2">
        <v>0.504</v>
      </c>
      <c r="CK21" s="2">
        <v>0.50600000000000001</v>
      </c>
      <c r="CL21" s="2">
        <v>0.501</v>
      </c>
      <c r="CM21" s="2">
        <v>0.50700000000000001</v>
      </c>
      <c r="CN21" s="2">
        <v>0.5</v>
      </c>
      <c r="CO21" s="2">
        <v>0.501</v>
      </c>
      <c r="CP21" s="2">
        <v>0.50600000000000001</v>
      </c>
      <c r="CQ21" s="2">
        <v>0.50600000000000001</v>
      </c>
      <c r="CR21" s="2">
        <v>0.503</v>
      </c>
      <c r="CS21" s="2">
        <v>0.504</v>
      </c>
      <c r="CT21" s="2">
        <v>0.504</v>
      </c>
      <c r="CU21" s="2">
        <v>0.501</v>
      </c>
      <c r="CV21" s="2">
        <v>0.505</v>
      </c>
      <c r="CW21" s="2">
        <v>0.504</v>
      </c>
      <c r="CX21" s="2">
        <v>0.50600000000000001</v>
      </c>
      <c r="CY21" s="2">
        <v>0.5</v>
      </c>
      <c r="CZ21" s="2">
        <v>0.503</v>
      </c>
      <c r="DA21" s="2">
        <v>0.498</v>
      </c>
    </row>
    <row r="22" spans="1:105" x14ac:dyDescent="0.2">
      <c r="A22" s="2" t="s">
        <v>40</v>
      </c>
      <c r="B22" s="2">
        <v>0.184</v>
      </c>
      <c r="C22" s="2">
        <v>0.185</v>
      </c>
      <c r="D22" s="2">
        <v>0.187</v>
      </c>
      <c r="E22" s="2">
        <v>0.19</v>
      </c>
      <c r="F22" s="2">
        <v>0.187</v>
      </c>
      <c r="G22" s="2">
        <v>0.191</v>
      </c>
      <c r="H22" s="2">
        <v>0.19</v>
      </c>
      <c r="I22" s="2">
        <v>0.19400000000000001</v>
      </c>
      <c r="J22" s="2">
        <v>0.192</v>
      </c>
      <c r="K22" s="2">
        <v>0.19800000000000001</v>
      </c>
      <c r="L22" s="2">
        <v>0.19600000000000001</v>
      </c>
      <c r="M22" s="2">
        <v>0.192</v>
      </c>
      <c r="N22" s="2">
        <v>0.19500000000000001</v>
      </c>
      <c r="O22" s="2">
        <v>0.19900000000000001</v>
      </c>
      <c r="P22" s="2">
        <v>0.20200000000000001</v>
      </c>
      <c r="Q22" s="2">
        <v>0.20100000000000001</v>
      </c>
      <c r="R22" s="2">
        <v>0.2</v>
      </c>
      <c r="S22" s="2">
        <v>0.20300000000000001</v>
      </c>
      <c r="T22" s="2">
        <v>0.20100000000000001</v>
      </c>
      <c r="U22" s="2">
        <v>0.20599999999999999</v>
      </c>
      <c r="V22" s="2">
        <v>0.20899999999999999</v>
      </c>
      <c r="W22" s="2">
        <v>0.21</v>
      </c>
      <c r="X22" s="2">
        <v>0.21199999999999999</v>
      </c>
      <c r="Y22" s="2">
        <v>0.214</v>
      </c>
      <c r="Z22" s="2">
        <v>0.215</v>
      </c>
      <c r="AA22" s="2">
        <v>0.21299999999999999</v>
      </c>
      <c r="AB22" s="2">
        <v>0.219</v>
      </c>
      <c r="AC22" s="2">
        <v>0.218</v>
      </c>
      <c r="AD22" s="2">
        <v>0.222</v>
      </c>
      <c r="AE22" s="2">
        <v>0.221</v>
      </c>
      <c r="AF22" s="2">
        <v>0.223</v>
      </c>
      <c r="AG22" s="2">
        <v>0.22700000000000001</v>
      </c>
      <c r="AH22" s="2">
        <v>0.224</v>
      </c>
      <c r="AI22" s="2">
        <v>0.22800000000000001</v>
      </c>
      <c r="AJ22" s="2">
        <v>0.23100000000000001</v>
      </c>
      <c r="AK22" s="2">
        <v>0.23200000000000001</v>
      </c>
      <c r="AL22" s="2">
        <v>0.23100000000000001</v>
      </c>
      <c r="AM22" s="2">
        <v>0.23699999999999999</v>
      </c>
      <c r="AN22" s="2">
        <v>0.23599999999999999</v>
      </c>
      <c r="AO22" s="2">
        <v>0.23799999999999999</v>
      </c>
      <c r="AP22" s="2">
        <v>0.23799999999999999</v>
      </c>
      <c r="AQ22" s="2">
        <v>0.24399999999999999</v>
      </c>
      <c r="AR22" s="2">
        <v>0.24399999999999999</v>
      </c>
      <c r="AS22" s="2">
        <v>0.24299999999999999</v>
      </c>
      <c r="AT22" s="2">
        <v>0.249</v>
      </c>
      <c r="AU22" s="2">
        <v>0.248</v>
      </c>
      <c r="AV22" s="2">
        <v>0.251</v>
      </c>
      <c r="AW22" s="2">
        <v>0.249</v>
      </c>
      <c r="AX22" s="2">
        <v>0.25900000000000001</v>
      </c>
      <c r="AY22" s="2">
        <v>0.255</v>
      </c>
      <c r="AZ22" s="2">
        <v>0.26100000000000001</v>
      </c>
      <c r="BA22" s="2">
        <v>0.26400000000000001</v>
      </c>
      <c r="BB22" s="2">
        <v>0.26800000000000002</v>
      </c>
      <c r="BC22" s="2">
        <v>0.26500000000000001</v>
      </c>
      <c r="BD22" s="2">
        <v>0.26800000000000002</v>
      </c>
      <c r="BE22" s="2">
        <v>0.27200000000000002</v>
      </c>
      <c r="BF22" s="2">
        <v>0.27800000000000002</v>
      </c>
      <c r="BG22" s="2">
        <v>0.28000000000000003</v>
      </c>
      <c r="BH22" s="2">
        <v>0.28100000000000003</v>
      </c>
      <c r="BI22" s="2">
        <v>0.28100000000000003</v>
      </c>
      <c r="BJ22" s="2">
        <v>0.27800000000000002</v>
      </c>
      <c r="BK22" s="2">
        <v>0.28199999999999997</v>
      </c>
      <c r="BL22" s="2">
        <v>0.28100000000000003</v>
      </c>
      <c r="BM22" s="2">
        <v>0.28899999999999998</v>
      </c>
      <c r="BN22" s="2">
        <v>0.28999999999999998</v>
      </c>
      <c r="BO22" s="2">
        <v>0.29299999999999998</v>
      </c>
      <c r="BP22" s="2">
        <v>0.29599999999999999</v>
      </c>
      <c r="BQ22" s="2">
        <v>0.29799999999999999</v>
      </c>
      <c r="BR22" s="2">
        <v>0.30199999999999999</v>
      </c>
      <c r="BS22" s="2">
        <v>0.30299999999999999</v>
      </c>
      <c r="BT22" s="2">
        <v>0.307</v>
      </c>
      <c r="BU22" s="2">
        <v>0.311</v>
      </c>
      <c r="BV22" s="2">
        <v>0.316</v>
      </c>
      <c r="BW22" s="2">
        <v>0.312</v>
      </c>
      <c r="BX22" s="2">
        <v>0.313</v>
      </c>
      <c r="BY22" s="2">
        <v>0.317</v>
      </c>
      <c r="BZ22" s="2">
        <v>0.318</v>
      </c>
      <c r="CA22" s="2">
        <v>0.32500000000000001</v>
      </c>
      <c r="CB22" s="2">
        <v>0.32500000000000001</v>
      </c>
      <c r="CC22" s="2">
        <v>0.32300000000000001</v>
      </c>
      <c r="CD22" s="2">
        <v>0.32700000000000001</v>
      </c>
      <c r="CE22" s="2">
        <v>0.32600000000000001</v>
      </c>
      <c r="CF22" s="2">
        <v>0.33200000000000002</v>
      </c>
      <c r="CG22" s="2">
        <v>0.33500000000000002</v>
      </c>
      <c r="CH22" s="2">
        <v>0.33800000000000002</v>
      </c>
      <c r="CI22" s="2">
        <v>0.33900000000000002</v>
      </c>
      <c r="CJ22" s="2">
        <v>0.34</v>
      </c>
      <c r="CK22" s="2">
        <v>0.34200000000000003</v>
      </c>
      <c r="CL22" s="2">
        <v>0.34100000000000003</v>
      </c>
      <c r="CM22" s="2">
        <v>0.34799999999999998</v>
      </c>
      <c r="CN22" s="2">
        <v>0.34399999999999997</v>
      </c>
      <c r="CO22" s="2">
        <v>0.35199999999999998</v>
      </c>
      <c r="CP22" s="2">
        <v>0.35899999999999999</v>
      </c>
      <c r="CQ22" s="2">
        <v>0.35699999999999998</v>
      </c>
      <c r="CR22" s="2">
        <v>0.35899999999999999</v>
      </c>
      <c r="CS22" s="2">
        <v>0.35799999999999998</v>
      </c>
      <c r="CT22" s="2">
        <v>0.36299999999999999</v>
      </c>
      <c r="CU22" s="2">
        <v>0.35799999999999998</v>
      </c>
      <c r="CV22" s="2">
        <v>0.36399999999999999</v>
      </c>
      <c r="CW22" s="2">
        <v>0.36899999999999999</v>
      </c>
      <c r="CX22" s="2">
        <v>0.371</v>
      </c>
      <c r="CY22" s="2">
        <v>0.36699999999999999</v>
      </c>
      <c r="CZ22" s="2">
        <v>0.374</v>
      </c>
      <c r="DA22" s="2">
        <v>0.374</v>
      </c>
    </row>
    <row r="23" spans="1:105" x14ac:dyDescent="0.2">
      <c r="A23" s="2" t="s">
        <v>8</v>
      </c>
      <c r="B23" s="2">
        <v>0.22</v>
      </c>
      <c r="C23" s="2">
        <v>0.22800000000000001</v>
      </c>
      <c r="D23" s="2">
        <v>0.22800000000000001</v>
      </c>
      <c r="E23" s="2">
        <v>0.23100000000000001</v>
      </c>
      <c r="F23" s="2">
        <v>0.23200000000000001</v>
      </c>
      <c r="G23" s="2">
        <v>0.23799999999999999</v>
      </c>
      <c r="H23" s="2">
        <v>0.24099999999999999</v>
      </c>
      <c r="I23" s="2">
        <v>0.247</v>
      </c>
      <c r="J23" s="2">
        <v>0.24299999999999999</v>
      </c>
      <c r="K23" s="2">
        <v>0.253</v>
      </c>
      <c r="L23" s="2">
        <v>0.254</v>
      </c>
      <c r="M23" s="2">
        <v>0.251</v>
      </c>
      <c r="N23" s="2">
        <v>0.25600000000000001</v>
      </c>
      <c r="O23" s="2">
        <v>0.26400000000000001</v>
      </c>
      <c r="P23" s="2">
        <v>0.26500000000000001</v>
      </c>
      <c r="Q23" s="2">
        <v>0.26800000000000002</v>
      </c>
      <c r="R23" s="2">
        <v>0.26700000000000002</v>
      </c>
      <c r="S23" s="2">
        <v>0.27500000000000002</v>
      </c>
      <c r="T23" s="2">
        <v>0.27400000000000002</v>
      </c>
      <c r="U23" s="2">
        <v>0.28100000000000003</v>
      </c>
      <c r="V23" s="2">
        <v>0.28699999999999998</v>
      </c>
      <c r="W23" s="2">
        <v>0.28899999999999998</v>
      </c>
      <c r="X23" s="2">
        <v>0.29199999999999998</v>
      </c>
      <c r="Y23" s="2">
        <v>0.29799999999999999</v>
      </c>
      <c r="Z23" s="2">
        <v>0.30199999999999999</v>
      </c>
      <c r="AA23" s="2">
        <v>0.30499999999999999</v>
      </c>
      <c r="AB23" s="2">
        <v>0.311</v>
      </c>
      <c r="AC23" s="2">
        <v>0.311</v>
      </c>
      <c r="AD23" s="2">
        <v>0.31900000000000001</v>
      </c>
      <c r="AE23" s="2">
        <v>0.317</v>
      </c>
      <c r="AF23" s="2">
        <v>0.32500000000000001</v>
      </c>
      <c r="AG23" s="2">
        <v>0.33100000000000002</v>
      </c>
      <c r="AH23" s="2">
        <v>0.33</v>
      </c>
      <c r="AI23" s="2">
        <v>0.33700000000000002</v>
      </c>
      <c r="AJ23" s="2">
        <v>0.34200000000000003</v>
      </c>
      <c r="AK23" s="2">
        <v>0.34899999999999998</v>
      </c>
      <c r="AL23" s="2">
        <v>0.34599999999999997</v>
      </c>
      <c r="AM23" s="2">
        <v>0.36</v>
      </c>
      <c r="AN23" s="2">
        <v>0.36099999999999999</v>
      </c>
      <c r="AO23" s="2">
        <v>0.36199999999999999</v>
      </c>
      <c r="AP23" s="2">
        <v>0.37</v>
      </c>
      <c r="AQ23" s="2">
        <v>0.377</v>
      </c>
      <c r="AR23" s="2">
        <v>0.38</v>
      </c>
      <c r="AS23" s="2">
        <v>0.38100000000000001</v>
      </c>
      <c r="AT23" s="2">
        <v>0.38800000000000001</v>
      </c>
      <c r="AU23" s="2">
        <v>0.39100000000000001</v>
      </c>
      <c r="AV23" s="2">
        <v>0.39900000000000002</v>
      </c>
      <c r="AW23" s="2">
        <v>0.39800000000000002</v>
      </c>
      <c r="AX23" s="2">
        <v>0.40799999999999997</v>
      </c>
      <c r="AY23" s="2">
        <v>0.40899999999999997</v>
      </c>
      <c r="AZ23" s="2">
        <v>0.41799999999999998</v>
      </c>
      <c r="BA23" s="2">
        <v>0.42199999999999999</v>
      </c>
      <c r="BB23" s="2">
        <v>0.42899999999999999</v>
      </c>
      <c r="BC23" s="2">
        <v>0.432</v>
      </c>
      <c r="BD23" s="2">
        <v>0.435</v>
      </c>
      <c r="BE23" s="2">
        <v>0.441</v>
      </c>
      <c r="BF23" s="2">
        <v>0.44700000000000001</v>
      </c>
      <c r="BG23" s="2">
        <v>0.45400000000000001</v>
      </c>
      <c r="BH23" s="2">
        <v>0.45700000000000002</v>
      </c>
      <c r="BI23" s="2">
        <v>0.45700000000000002</v>
      </c>
      <c r="BJ23" s="2">
        <v>0.45600000000000002</v>
      </c>
      <c r="BK23" s="2">
        <v>0.45800000000000002</v>
      </c>
      <c r="BL23" s="2">
        <v>0.45900000000000002</v>
      </c>
      <c r="BM23" s="2">
        <v>0.47099999999999997</v>
      </c>
      <c r="BN23" s="2">
        <v>0.47099999999999997</v>
      </c>
      <c r="BO23" s="2">
        <v>0.47799999999999998</v>
      </c>
      <c r="BP23" s="2">
        <v>0.48199999999999998</v>
      </c>
      <c r="BQ23" s="2">
        <v>0.48199999999999998</v>
      </c>
      <c r="BR23" s="2">
        <v>0.48499999999999999</v>
      </c>
      <c r="BS23" s="2">
        <v>0.48799999999999999</v>
      </c>
      <c r="BT23" s="2">
        <v>0.49399999999999999</v>
      </c>
      <c r="BU23" s="2">
        <v>0.495</v>
      </c>
      <c r="BV23" s="2">
        <v>0.499</v>
      </c>
      <c r="BW23" s="2">
        <v>0.497</v>
      </c>
      <c r="BX23" s="2">
        <v>0.497</v>
      </c>
      <c r="BY23" s="2">
        <v>0.498</v>
      </c>
      <c r="BZ23" s="2">
        <v>0.499</v>
      </c>
      <c r="CA23" s="2">
        <v>0.504</v>
      </c>
      <c r="CB23" s="2">
        <v>0.503</v>
      </c>
      <c r="CC23" s="2">
        <v>0.503</v>
      </c>
      <c r="CD23" s="2">
        <v>0.502</v>
      </c>
      <c r="CE23" s="2">
        <v>0.5</v>
      </c>
      <c r="CF23" s="2">
        <v>0.504</v>
      </c>
      <c r="CG23" s="2">
        <v>0.50600000000000001</v>
      </c>
      <c r="CH23" s="2">
        <v>0.505</v>
      </c>
      <c r="CI23" s="2">
        <v>0.504</v>
      </c>
      <c r="CJ23" s="2">
        <v>0.50600000000000001</v>
      </c>
      <c r="CK23" s="2">
        <v>0.50600000000000001</v>
      </c>
      <c r="CL23" s="2">
        <v>0.501</v>
      </c>
      <c r="CM23" s="2">
        <v>0.50800000000000001</v>
      </c>
      <c r="CN23" s="2">
        <v>0.5</v>
      </c>
      <c r="CO23" s="2">
        <v>0.50700000000000001</v>
      </c>
      <c r="CP23" s="2">
        <v>0.51</v>
      </c>
      <c r="CQ23" s="2">
        <v>0.50700000000000001</v>
      </c>
      <c r="CR23" s="2">
        <v>0.50800000000000001</v>
      </c>
      <c r="CS23" s="2">
        <v>0.50900000000000001</v>
      </c>
      <c r="CT23" s="2">
        <v>0.50800000000000001</v>
      </c>
      <c r="CU23" s="2">
        <v>0.502</v>
      </c>
      <c r="CV23" s="2">
        <v>0.50600000000000001</v>
      </c>
      <c r="CW23" s="2">
        <v>0.50700000000000001</v>
      </c>
      <c r="CX23" s="2">
        <v>0.50800000000000001</v>
      </c>
      <c r="CY23" s="2">
        <v>0.5</v>
      </c>
      <c r="CZ23" s="2">
        <v>0.504</v>
      </c>
      <c r="DA23" s="2">
        <v>0.503</v>
      </c>
    </row>
    <row r="24" spans="1:105" x14ac:dyDescent="0.2">
      <c r="A24" s="2" t="s">
        <v>39</v>
      </c>
      <c r="B24" s="2">
        <v>0.19400000000000001</v>
      </c>
      <c r="C24" s="2">
        <v>0.19600000000000001</v>
      </c>
      <c r="D24" s="2">
        <v>0.19700000000000001</v>
      </c>
      <c r="E24" s="2">
        <v>0.19600000000000001</v>
      </c>
      <c r="F24" s="2">
        <v>0.19600000000000001</v>
      </c>
      <c r="G24" s="2">
        <v>0.19600000000000001</v>
      </c>
      <c r="H24" s="2">
        <v>0.19800000000000001</v>
      </c>
      <c r="I24" s="2">
        <v>0.20200000000000001</v>
      </c>
      <c r="J24" s="2">
        <v>0.19800000000000001</v>
      </c>
      <c r="K24" s="2">
        <v>0.20499999999999999</v>
      </c>
      <c r="L24" s="2">
        <v>0.20699999999999999</v>
      </c>
      <c r="M24" s="2">
        <v>0.20100000000000001</v>
      </c>
      <c r="N24" s="2">
        <v>0.20200000000000001</v>
      </c>
      <c r="O24" s="2">
        <v>0.20799999999999999</v>
      </c>
      <c r="P24" s="2">
        <v>0.20899999999999999</v>
      </c>
      <c r="Q24" s="2">
        <v>0.21099999999999999</v>
      </c>
      <c r="R24" s="2">
        <v>0.20599999999999999</v>
      </c>
      <c r="S24" s="2">
        <v>0.21199999999999999</v>
      </c>
      <c r="T24" s="2">
        <v>0.20699999999999999</v>
      </c>
      <c r="U24" s="2">
        <v>0.216</v>
      </c>
      <c r="V24" s="2">
        <v>0.217</v>
      </c>
      <c r="W24" s="2">
        <v>0.218</v>
      </c>
      <c r="X24" s="2">
        <v>0.219</v>
      </c>
      <c r="Y24" s="2">
        <v>0.222</v>
      </c>
      <c r="Z24" s="2">
        <v>0.221</v>
      </c>
      <c r="AA24" s="2">
        <v>0.223</v>
      </c>
      <c r="AB24" s="2">
        <v>0.22700000000000001</v>
      </c>
      <c r="AC24" s="2">
        <v>0.224</v>
      </c>
      <c r="AD24" s="2">
        <v>0.23</v>
      </c>
      <c r="AE24" s="2">
        <v>0.22800000000000001</v>
      </c>
      <c r="AF24" s="2">
        <v>0.23</v>
      </c>
      <c r="AG24" s="2">
        <v>0.23300000000000001</v>
      </c>
      <c r="AH24" s="2">
        <v>0.23100000000000001</v>
      </c>
      <c r="AI24" s="2">
        <v>0.23300000000000001</v>
      </c>
      <c r="AJ24" s="2">
        <v>0.23799999999999999</v>
      </c>
      <c r="AK24" s="2">
        <v>0.23899999999999999</v>
      </c>
      <c r="AL24" s="2">
        <v>0.23699999999999999</v>
      </c>
      <c r="AM24" s="2">
        <v>0.24299999999999999</v>
      </c>
      <c r="AN24" s="2">
        <v>0.245</v>
      </c>
      <c r="AO24" s="2">
        <v>0.24399999999999999</v>
      </c>
      <c r="AP24" s="2">
        <v>0.245</v>
      </c>
      <c r="AQ24" s="2">
        <v>0.25</v>
      </c>
      <c r="AR24" s="2">
        <v>0.253</v>
      </c>
      <c r="AS24" s="2">
        <v>0.248</v>
      </c>
      <c r="AT24" s="2">
        <v>0.255</v>
      </c>
      <c r="AU24" s="2">
        <v>0.253</v>
      </c>
      <c r="AV24" s="2">
        <v>0.25800000000000001</v>
      </c>
      <c r="AW24" s="2">
        <v>0.255</v>
      </c>
      <c r="AX24" s="2">
        <v>0.26500000000000001</v>
      </c>
      <c r="AY24" s="2">
        <v>0.26100000000000001</v>
      </c>
      <c r="AZ24" s="2">
        <v>0.26800000000000002</v>
      </c>
      <c r="BA24" s="2">
        <v>0.26700000000000002</v>
      </c>
      <c r="BB24" s="2">
        <v>0.27300000000000002</v>
      </c>
      <c r="BC24" s="2">
        <v>0.27300000000000002</v>
      </c>
      <c r="BD24" s="2">
        <v>0.27600000000000002</v>
      </c>
      <c r="BE24" s="2">
        <v>0.28000000000000003</v>
      </c>
      <c r="BF24" s="2">
        <v>0.28299999999999997</v>
      </c>
      <c r="BG24" s="2">
        <v>0.28299999999999997</v>
      </c>
      <c r="BH24" s="2">
        <v>0.28899999999999998</v>
      </c>
      <c r="BI24" s="2">
        <v>0.28799999999999998</v>
      </c>
      <c r="BJ24" s="2">
        <v>0.28399999999999997</v>
      </c>
      <c r="BK24" s="2">
        <v>0.28799999999999998</v>
      </c>
      <c r="BL24" s="2">
        <v>0.28599999999999998</v>
      </c>
      <c r="BM24" s="2">
        <v>0.29699999999999999</v>
      </c>
      <c r="BN24" s="2">
        <v>0.29599999999999999</v>
      </c>
      <c r="BO24" s="2">
        <v>0.29899999999999999</v>
      </c>
      <c r="BP24" s="2">
        <v>0.30399999999999999</v>
      </c>
      <c r="BQ24" s="2">
        <v>0.30399999999999999</v>
      </c>
      <c r="BR24" s="2">
        <v>0.308</v>
      </c>
      <c r="BS24" s="2">
        <v>0.309</v>
      </c>
      <c r="BT24" s="2">
        <v>0.313</v>
      </c>
      <c r="BU24" s="2">
        <v>0.315</v>
      </c>
      <c r="BV24" s="2">
        <v>0.32</v>
      </c>
      <c r="BW24" s="2">
        <v>0.32100000000000001</v>
      </c>
      <c r="BX24" s="2">
        <v>0.32100000000000001</v>
      </c>
      <c r="BY24" s="2">
        <v>0.32200000000000001</v>
      </c>
      <c r="BZ24" s="2">
        <v>0.32600000000000001</v>
      </c>
      <c r="CA24" s="2">
        <v>0.33100000000000002</v>
      </c>
      <c r="CB24" s="2">
        <v>0.32900000000000001</v>
      </c>
      <c r="CC24" s="2">
        <v>0.33</v>
      </c>
      <c r="CD24" s="2">
        <v>0.33500000000000002</v>
      </c>
      <c r="CE24" s="2">
        <v>0.33100000000000002</v>
      </c>
      <c r="CF24" s="2">
        <v>0.33700000000000002</v>
      </c>
      <c r="CG24" s="2">
        <v>0.34200000000000003</v>
      </c>
      <c r="CH24" s="2">
        <v>0.34300000000000003</v>
      </c>
      <c r="CI24" s="2">
        <v>0.34499999999999997</v>
      </c>
      <c r="CJ24" s="2">
        <v>0.34799999999999998</v>
      </c>
      <c r="CK24" s="2">
        <v>0.34499999999999997</v>
      </c>
      <c r="CL24" s="2">
        <v>0.34699999999999998</v>
      </c>
      <c r="CM24" s="2">
        <v>0.35499999999999998</v>
      </c>
      <c r="CN24" s="2">
        <v>0.35099999999999998</v>
      </c>
      <c r="CO24" s="2">
        <v>0.35699999999999998</v>
      </c>
      <c r="CP24" s="2">
        <v>0.36099999999999999</v>
      </c>
      <c r="CQ24" s="2">
        <v>0.36499999999999999</v>
      </c>
      <c r="CR24" s="2">
        <v>0.36799999999999999</v>
      </c>
      <c r="CS24" s="2">
        <v>0.36799999999999999</v>
      </c>
      <c r="CT24" s="2">
        <v>0.37</v>
      </c>
      <c r="CU24" s="2">
        <v>0.36399999999999999</v>
      </c>
      <c r="CV24" s="2">
        <v>0.373</v>
      </c>
      <c r="CW24" s="2">
        <v>0.376</v>
      </c>
      <c r="CX24" s="2">
        <v>0.377</v>
      </c>
      <c r="CY24" s="2">
        <v>0.374</v>
      </c>
      <c r="CZ24" s="2">
        <v>0.38</v>
      </c>
      <c r="DA24" s="2">
        <v>0.38</v>
      </c>
    </row>
    <row r="25" spans="1:105" x14ac:dyDescent="0.2">
      <c r="A25" s="2" t="s">
        <v>7</v>
      </c>
      <c r="B25" s="2">
        <v>0.22700000000000001</v>
      </c>
      <c r="C25" s="2">
        <v>0.23300000000000001</v>
      </c>
      <c r="D25" s="2">
        <v>0.23899999999999999</v>
      </c>
      <c r="E25" s="2">
        <v>0.24099999999999999</v>
      </c>
      <c r="F25" s="2">
        <v>0.24199999999999999</v>
      </c>
      <c r="G25" s="2">
        <v>0.24399999999999999</v>
      </c>
      <c r="H25" s="2">
        <v>0.25</v>
      </c>
      <c r="I25" s="2">
        <v>0.252</v>
      </c>
      <c r="J25" s="2">
        <v>0.255</v>
      </c>
      <c r="K25" s="2">
        <v>0.26100000000000001</v>
      </c>
      <c r="L25" s="2">
        <v>0.26200000000000001</v>
      </c>
      <c r="M25" s="2">
        <v>0.26200000000000001</v>
      </c>
      <c r="N25" s="2">
        <v>0.26400000000000001</v>
      </c>
      <c r="O25" s="2">
        <v>0.27</v>
      </c>
      <c r="P25" s="2">
        <v>0.27400000000000002</v>
      </c>
      <c r="Q25" s="2">
        <v>0.27800000000000002</v>
      </c>
      <c r="R25" s="2">
        <v>0.27400000000000002</v>
      </c>
      <c r="S25" s="2">
        <v>0.28299999999999997</v>
      </c>
      <c r="T25" s="2">
        <v>0.28199999999999997</v>
      </c>
      <c r="U25" s="2">
        <v>0.29199999999999998</v>
      </c>
      <c r="V25" s="2">
        <v>0.29399999999999998</v>
      </c>
      <c r="W25" s="2">
        <v>0.30099999999999999</v>
      </c>
      <c r="X25" s="2">
        <v>0.30099999999999999</v>
      </c>
      <c r="Y25" s="2">
        <v>0.308</v>
      </c>
      <c r="Z25" s="2">
        <v>0.311</v>
      </c>
      <c r="AA25" s="2">
        <v>0.313</v>
      </c>
      <c r="AB25" s="2">
        <v>0.32200000000000001</v>
      </c>
      <c r="AC25" s="2">
        <v>0.32</v>
      </c>
      <c r="AD25" s="2">
        <v>0.32800000000000001</v>
      </c>
      <c r="AE25" s="2">
        <v>0.33200000000000002</v>
      </c>
      <c r="AF25" s="2">
        <v>0.33500000000000002</v>
      </c>
      <c r="AG25" s="2">
        <v>0.34200000000000003</v>
      </c>
      <c r="AH25" s="2">
        <v>0.34200000000000003</v>
      </c>
      <c r="AI25" s="2">
        <v>0.34799999999999998</v>
      </c>
      <c r="AJ25" s="2">
        <v>0.35499999999999998</v>
      </c>
      <c r="AK25" s="2">
        <v>0.35799999999999998</v>
      </c>
      <c r="AL25" s="2">
        <v>0.36199999999999999</v>
      </c>
      <c r="AM25" s="2">
        <v>0.37</v>
      </c>
      <c r="AN25" s="2">
        <v>0.374</v>
      </c>
      <c r="AO25" s="2">
        <v>0.377</v>
      </c>
      <c r="AP25" s="2">
        <v>0.38300000000000001</v>
      </c>
      <c r="AQ25" s="2">
        <v>0.38800000000000001</v>
      </c>
      <c r="AR25" s="2">
        <v>0.39100000000000001</v>
      </c>
      <c r="AS25" s="2">
        <v>0.39500000000000002</v>
      </c>
      <c r="AT25" s="2">
        <v>0.40600000000000003</v>
      </c>
      <c r="AU25" s="2">
        <v>0.40400000000000003</v>
      </c>
      <c r="AV25" s="2">
        <v>0.40799999999999997</v>
      </c>
      <c r="AW25" s="2">
        <v>0.41399999999999998</v>
      </c>
      <c r="AX25" s="2">
        <v>0.42299999999999999</v>
      </c>
      <c r="AY25" s="2">
        <v>0.42299999999999999</v>
      </c>
      <c r="AZ25" s="2">
        <v>0.43</v>
      </c>
      <c r="BA25" s="2">
        <v>0.434</v>
      </c>
      <c r="BB25" s="2">
        <v>0.441</v>
      </c>
      <c r="BC25" s="2">
        <v>0.44600000000000001</v>
      </c>
      <c r="BD25" s="2">
        <v>0.45100000000000001</v>
      </c>
      <c r="BE25" s="2">
        <v>0.45600000000000002</v>
      </c>
      <c r="BF25" s="2">
        <v>0.46200000000000002</v>
      </c>
      <c r="BG25" s="2">
        <v>0.46899999999999997</v>
      </c>
      <c r="BH25" s="2">
        <v>0.46800000000000003</v>
      </c>
      <c r="BI25" s="2">
        <v>0.47199999999999998</v>
      </c>
      <c r="BJ25" s="2">
        <v>0.47099999999999997</v>
      </c>
      <c r="BK25" s="2">
        <v>0.47399999999999998</v>
      </c>
      <c r="BL25" s="2">
        <v>0.47499999999999998</v>
      </c>
      <c r="BM25" s="2">
        <v>0.48199999999999998</v>
      </c>
      <c r="BN25" s="2">
        <v>0.48299999999999998</v>
      </c>
      <c r="BO25" s="2">
        <v>0.48799999999999999</v>
      </c>
      <c r="BP25" s="2">
        <v>0.49299999999999999</v>
      </c>
      <c r="BQ25" s="2">
        <v>0.49299999999999999</v>
      </c>
      <c r="BR25" s="2">
        <v>0.497</v>
      </c>
      <c r="BS25" s="2">
        <v>0.5</v>
      </c>
      <c r="BT25" s="2">
        <v>0.502</v>
      </c>
      <c r="BU25" s="2">
        <v>0.502</v>
      </c>
      <c r="BV25" s="2">
        <v>0.50600000000000001</v>
      </c>
      <c r="BW25" s="2">
        <v>0.505</v>
      </c>
      <c r="BX25" s="2">
        <v>0.50700000000000001</v>
      </c>
      <c r="BY25" s="2">
        <v>0.50700000000000001</v>
      </c>
      <c r="BZ25" s="2">
        <v>0.50700000000000001</v>
      </c>
      <c r="CA25" s="2">
        <v>0.51100000000000001</v>
      </c>
      <c r="CB25" s="2">
        <v>0.50900000000000001</v>
      </c>
      <c r="CC25" s="2">
        <v>0.50800000000000001</v>
      </c>
      <c r="CD25" s="2">
        <v>0.51200000000000001</v>
      </c>
      <c r="CE25" s="2">
        <v>0.50800000000000001</v>
      </c>
      <c r="CF25" s="2">
        <v>0.50900000000000001</v>
      </c>
      <c r="CG25" s="2">
        <v>0.51100000000000001</v>
      </c>
      <c r="CH25" s="2">
        <v>0.51400000000000001</v>
      </c>
      <c r="CI25" s="2">
        <v>0.51100000000000001</v>
      </c>
      <c r="CJ25" s="2">
        <v>0.51200000000000001</v>
      </c>
      <c r="CK25" s="2">
        <v>0.51200000000000001</v>
      </c>
      <c r="CL25" s="2">
        <v>0.50800000000000001</v>
      </c>
      <c r="CM25" s="2">
        <v>0.51200000000000001</v>
      </c>
      <c r="CN25" s="2">
        <v>0.50700000000000001</v>
      </c>
      <c r="CO25" s="2">
        <v>0.51100000000000001</v>
      </c>
      <c r="CP25" s="2">
        <v>0.51400000000000001</v>
      </c>
      <c r="CQ25" s="2">
        <v>0.51200000000000001</v>
      </c>
      <c r="CR25" s="2">
        <v>0.51200000000000001</v>
      </c>
      <c r="CS25" s="2">
        <v>0.51400000000000001</v>
      </c>
      <c r="CT25" s="2">
        <v>0.51</v>
      </c>
      <c r="CU25" s="2">
        <v>0.50800000000000001</v>
      </c>
      <c r="CV25" s="2">
        <v>0.51100000000000001</v>
      </c>
      <c r="CW25" s="2">
        <v>0.51300000000000001</v>
      </c>
      <c r="CX25" s="2">
        <v>0.51300000000000001</v>
      </c>
      <c r="CY25" s="2">
        <v>0.50600000000000001</v>
      </c>
      <c r="CZ25" s="2">
        <v>0.51100000000000001</v>
      </c>
      <c r="DA25" s="2">
        <v>0.50800000000000001</v>
      </c>
    </row>
    <row r="26" spans="1:105" x14ac:dyDescent="0.2">
      <c r="A26" s="2" t="s">
        <v>6</v>
      </c>
      <c r="B26" s="2">
        <v>0.21299999999999999</v>
      </c>
      <c r="C26" s="2">
        <v>0.217</v>
      </c>
      <c r="D26" s="2">
        <v>0.22</v>
      </c>
      <c r="E26" s="2">
        <v>0.223</v>
      </c>
      <c r="F26" s="2">
        <v>0.22600000000000001</v>
      </c>
      <c r="G26" s="2">
        <v>0.23200000000000001</v>
      </c>
      <c r="H26" s="2">
        <v>0.23100000000000001</v>
      </c>
      <c r="I26" s="2">
        <v>0.23499999999999999</v>
      </c>
      <c r="J26" s="2">
        <v>0.23499999999999999</v>
      </c>
      <c r="K26" s="2">
        <v>0.24099999999999999</v>
      </c>
      <c r="L26" s="2">
        <v>0.24299999999999999</v>
      </c>
      <c r="M26" s="2">
        <v>0.24099999999999999</v>
      </c>
      <c r="N26" s="2">
        <v>0.245</v>
      </c>
      <c r="O26" s="2">
        <v>0.251</v>
      </c>
      <c r="P26" s="2">
        <v>0.252</v>
      </c>
      <c r="Q26" s="2">
        <v>0.26</v>
      </c>
      <c r="R26" s="2">
        <v>0.25800000000000001</v>
      </c>
      <c r="S26" s="2">
        <v>0.26500000000000001</v>
      </c>
      <c r="T26" s="2">
        <v>0.26400000000000001</v>
      </c>
      <c r="U26" s="2">
        <v>0.27100000000000002</v>
      </c>
      <c r="V26" s="2">
        <v>0.27400000000000002</v>
      </c>
      <c r="W26" s="2">
        <v>0.27800000000000002</v>
      </c>
      <c r="X26" s="2">
        <v>0.28199999999999997</v>
      </c>
      <c r="Y26" s="2">
        <v>0.28699999999999998</v>
      </c>
      <c r="Z26" s="2">
        <v>0.29199999999999998</v>
      </c>
      <c r="AA26" s="2">
        <v>0.29499999999999998</v>
      </c>
      <c r="AB26" s="2">
        <v>0.3</v>
      </c>
      <c r="AC26" s="2">
        <v>0.30299999999999999</v>
      </c>
      <c r="AD26" s="2">
        <v>0.30499999999999999</v>
      </c>
      <c r="AE26" s="2">
        <v>0.309</v>
      </c>
      <c r="AF26" s="2">
        <v>0.318</v>
      </c>
      <c r="AG26" s="2">
        <v>0.32100000000000001</v>
      </c>
      <c r="AH26" s="2">
        <v>0.32200000000000001</v>
      </c>
      <c r="AI26" s="2">
        <v>0.32800000000000001</v>
      </c>
      <c r="AJ26" s="2">
        <v>0.33300000000000002</v>
      </c>
      <c r="AK26" s="2">
        <v>0.33900000000000002</v>
      </c>
      <c r="AL26" s="2">
        <v>0.34100000000000003</v>
      </c>
      <c r="AM26" s="2">
        <v>0.35099999999999998</v>
      </c>
      <c r="AN26" s="2">
        <v>0.35199999999999998</v>
      </c>
      <c r="AO26" s="2">
        <v>0.35599999999999998</v>
      </c>
      <c r="AP26" s="2">
        <v>0.36</v>
      </c>
      <c r="AQ26" s="2">
        <v>0.36699999999999999</v>
      </c>
      <c r="AR26" s="2">
        <v>0.37</v>
      </c>
      <c r="AS26" s="2">
        <v>0.376</v>
      </c>
      <c r="AT26" s="2">
        <v>0.38300000000000001</v>
      </c>
      <c r="AU26" s="2">
        <v>0.38500000000000001</v>
      </c>
      <c r="AV26" s="2">
        <v>0.38800000000000001</v>
      </c>
      <c r="AW26" s="2">
        <v>0.39400000000000002</v>
      </c>
      <c r="AX26" s="2">
        <v>0.40300000000000002</v>
      </c>
      <c r="AY26" s="2">
        <v>0.40300000000000002</v>
      </c>
      <c r="AZ26" s="2">
        <v>0.41099999999999998</v>
      </c>
      <c r="BA26" s="2">
        <v>0.41199999999999998</v>
      </c>
      <c r="BB26" s="2">
        <v>0.41799999999999998</v>
      </c>
      <c r="BC26" s="2">
        <v>0.42399999999999999</v>
      </c>
      <c r="BD26" s="2">
        <v>0.42799999999999999</v>
      </c>
      <c r="BE26" s="2">
        <v>0.433</v>
      </c>
      <c r="BF26" s="2">
        <v>0.439</v>
      </c>
      <c r="BG26" s="2">
        <v>0.442</v>
      </c>
      <c r="BH26" s="2">
        <v>0.44400000000000001</v>
      </c>
      <c r="BI26" s="2">
        <v>0.44800000000000001</v>
      </c>
      <c r="BJ26" s="2">
        <v>0.44800000000000001</v>
      </c>
      <c r="BK26" s="2">
        <v>0.45</v>
      </c>
      <c r="BL26" s="2">
        <v>0.45500000000000002</v>
      </c>
      <c r="BM26" s="2">
        <v>0.46500000000000002</v>
      </c>
      <c r="BN26" s="2">
        <v>0.46400000000000002</v>
      </c>
      <c r="BO26" s="2">
        <v>0.47099999999999997</v>
      </c>
      <c r="BP26" s="2">
        <v>0.47299999999999998</v>
      </c>
      <c r="BQ26" s="2">
        <v>0.47499999999999998</v>
      </c>
      <c r="BR26" s="2">
        <v>0.47799999999999998</v>
      </c>
      <c r="BS26" s="2">
        <v>0.48</v>
      </c>
      <c r="BT26" s="2">
        <v>0.48299999999999998</v>
      </c>
      <c r="BU26" s="2">
        <v>0.48499999999999999</v>
      </c>
      <c r="BV26" s="2">
        <v>0.48899999999999999</v>
      </c>
      <c r="BW26" s="2">
        <v>0.49</v>
      </c>
      <c r="BX26" s="2">
        <v>0.49</v>
      </c>
      <c r="BY26" s="2">
        <v>0.49199999999999999</v>
      </c>
      <c r="BZ26" s="2">
        <v>0.49399999999999999</v>
      </c>
      <c r="CA26" s="2">
        <v>0.496</v>
      </c>
      <c r="CB26" s="2">
        <v>0.495</v>
      </c>
      <c r="CC26" s="2">
        <v>0.495</v>
      </c>
      <c r="CD26" s="2">
        <v>0.498</v>
      </c>
      <c r="CE26" s="2">
        <v>0.497</v>
      </c>
      <c r="CF26" s="2">
        <v>0.499</v>
      </c>
      <c r="CG26" s="2">
        <v>0.5</v>
      </c>
      <c r="CH26" s="2">
        <v>0.502</v>
      </c>
      <c r="CI26" s="2">
        <v>0.502</v>
      </c>
      <c r="CJ26" s="2">
        <v>0.501</v>
      </c>
      <c r="CK26" s="2">
        <v>0.502</v>
      </c>
      <c r="CL26" s="2">
        <v>0.498</v>
      </c>
      <c r="CM26" s="2">
        <v>0.504</v>
      </c>
      <c r="CN26" s="2">
        <v>0.499</v>
      </c>
      <c r="CO26" s="2">
        <v>0.5</v>
      </c>
      <c r="CP26" s="2">
        <v>0.505</v>
      </c>
      <c r="CQ26" s="2">
        <v>0.503</v>
      </c>
      <c r="CR26" s="2">
        <v>0.504</v>
      </c>
      <c r="CS26" s="2">
        <v>0.502</v>
      </c>
      <c r="CT26" s="2">
        <v>0.503</v>
      </c>
      <c r="CU26" s="2">
        <v>0.501</v>
      </c>
      <c r="CV26" s="2">
        <v>0.502</v>
      </c>
      <c r="CW26" s="2">
        <v>0.503</v>
      </c>
      <c r="CX26" s="2">
        <v>0.502</v>
      </c>
      <c r="CY26" s="2">
        <v>0.5</v>
      </c>
      <c r="CZ26" s="2">
        <v>0.502</v>
      </c>
      <c r="DA26" s="2">
        <v>0.5</v>
      </c>
    </row>
    <row r="27" spans="1:105" x14ac:dyDescent="0.2">
      <c r="A27" s="2" t="s">
        <v>5</v>
      </c>
      <c r="B27" s="2">
        <v>0.21</v>
      </c>
      <c r="C27" s="2">
        <v>0.214</v>
      </c>
      <c r="D27" s="2">
        <v>0.217</v>
      </c>
      <c r="E27" s="2">
        <v>0.219</v>
      </c>
      <c r="F27" s="2">
        <v>0.222</v>
      </c>
      <c r="G27" s="2">
        <v>0.22700000000000001</v>
      </c>
      <c r="H27" s="2">
        <v>0.22500000000000001</v>
      </c>
      <c r="I27" s="2">
        <v>0.23300000000000001</v>
      </c>
      <c r="J27" s="2">
        <v>0.23200000000000001</v>
      </c>
      <c r="K27" s="2">
        <v>0.23699999999999999</v>
      </c>
      <c r="L27" s="2">
        <v>0.24099999999999999</v>
      </c>
      <c r="M27" s="2">
        <v>0.23699999999999999</v>
      </c>
      <c r="N27" s="2">
        <v>0.24</v>
      </c>
      <c r="O27" s="2">
        <v>0.249</v>
      </c>
      <c r="P27" s="2">
        <v>0.25</v>
      </c>
      <c r="Q27" s="2">
        <v>0.252</v>
      </c>
      <c r="R27" s="2">
        <v>0.252</v>
      </c>
      <c r="S27" s="2">
        <v>0.26200000000000001</v>
      </c>
      <c r="T27" s="2">
        <v>0.25800000000000001</v>
      </c>
      <c r="U27" s="2">
        <v>0.26700000000000002</v>
      </c>
      <c r="V27" s="2">
        <v>0.26700000000000002</v>
      </c>
      <c r="W27" s="2">
        <v>0.27200000000000002</v>
      </c>
      <c r="X27" s="2">
        <v>0.27300000000000002</v>
      </c>
      <c r="Y27" s="2">
        <v>0.28199999999999997</v>
      </c>
      <c r="Z27" s="2">
        <v>0.28399999999999997</v>
      </c>
      <c r="AA27" s="2">
        <v>0.28599999999999998</v>
      </c>
      <c r="AB27" s="2">
        <v>0.29299999999999998</v>
      </c>
      <c r="AC27" s="2">
        <v>0.29499999999999998</v>
      </c>
      <c r="AD27" s="2">
        <v>0.30199999999999999</v>
      </c>
      <c r="AE27" s="2">
        <v>0.3</v>
      </c>
      <c r="AF27" s="2">
        <v>0.30499999999999999</v>
      </c>
      <c r="AG27" s="2">
        <v>0.312</v>
      </c>
      <c r="AH27" s="2">
        <v>0.31</v>
      </c>
      <c r="AI27" s="2">
        <v>0.315</v>
      </c>
      <c r="AJ27" s="2">
        <v>0.32</v>
      </c>
      <c r="AK27" s="2">
        <v>0.32500000000000001</v>
      </c>
      <c r="AL27" s="2">
        <v>0.32700000000000001</v>
      </c>
      <c r="AM27" s="2">
        <v>0.33900000000000002</v>
      </c>
      <c r="AN27" s="2">
        <v>0.34</v>
      </c>
      <c r="AO27" s="2">
        <v>0.34</v>
      </c>
      <c r="AP27" s="2">
        <v>0.34799999999999998</v>
      </c>
      <c r="AQ27" s="2">
        <v>0.35299999999999998</v>
      </c>
      <c r="AR27" s="2">
        <v>0.35399999999999998</v>
      </c>
      <c r="AS27" s="2">
        <v>0.36</v>
      </c>
      <c r="AT27" s="2">
        <v>0.36699999999999999</v>
      </c>
      <c r="AU27" s="2">
        <v>0.37</v>
      </c>
      <c r="AV27" s="2">
        <v>0.374</v>
      </c>
      <c r="AW27" s="2">
        <v>0.376</v>
      </c>
      <c r="AX27" s="2">
        <v>0.38500000000000001</v>
      </c>
      <c r="AY27" s="2">
        <v>0.38600000000000001</v>
      </c>
      <c r="AZ27" s="2">
        <v>0.39400000000000002</v>
      </c>
      <c r="BA27" s="2">
        <v>0.39600000000000002</v>
      </c>
      <c r="BB27" s="2">
        <v>0.40100000000000002</v>
      </c>
      <c r="BC27" s="2">
        <v>0.40899999999999997</v>
      </c>
      <c r="BD27" s="2">
        <v>0.41299999999999998</v>
      </c>
      <c r="BE27" s="2">
        <v>0.41599999999999998</v>
      </c>
      <c r="BF27" s="2">
        <v>0.42299999999999999</v>
      </c>
      <c r="BG27" s="2">
        <v>0.42799999999999999</v>
      </c>
      <c r="BH27" s="2">
        <v>0.42899999999999999</v>
      </c>
      <c r="BI27" s="2">
        <v>0.43099999999999999</v>
      </c>
      <c r="BJ27" s="2">
        <v>0.432</v>
      </c>
      <c r="BK27" s="2">
        <v>0.437</v>
      </c>
      <c r="BL27" s="2">
        <v>0.44</v>
      </c>
      <c r="BM27" s="2">
        <v>0.45</v>
      </c>
      <c r="BN27" s="2">
        <v>0.44900000000000001</v>
      </c>
      <c r="BO27" s="2">
        <v>0.45400000000000001</v>
      </c>
      <c r="BP27" s="2">
        <v>0.45800000000000002</v>
      </c>
      <c r="BQ27" s="2">
        <v>0.46100000000000002</v>
      </c>
      <c r="BR27" s="2">
        <v>0.46700000000000003</v>
      </c>
      <c r="BS27" s="2">
        <v>0.46700000000000003</v>
      </c>
      <c r="BT27" s="2">
        <v>0.47099999999999997</v>
      </c>
      <c r="BU27" s="2">
        <v>0.47599999999999998</v>
      </c>
      <c r="BV27" s="2">
        <v>0.47599999999999998</v>
      </c>
      <c r="BW27" s="2">
        <v>0.47699999999999998</v>
      </c>
      <c r="BX27" s="2">
        <v>0.48</v>
      </c>
      <c r="BY27" s="2">
        <v>0.48</v>
      </c>
      <c r="BZ27" s="2">
        <v>0.48299999999999998</v>
      </c>
      <c r="CA27" s="2">
        <v>0.48599999999999999</v>
      </c>
      <c r="CB27" s="2">
        <v>0.48499999999999999</v>
      </c>
      <c r="CC27" s="2">
        <v>0.48499999999999999</v>
      </c>
      <c r="CD27" s="2">
        <v>0.49</v>
      </c>
      <c r="CE27" s="2">
        <v>0.48699999999999999</v>
      </c>
      <c r="CF27" s="2">
        <v>0.49</v>
      </c>
      <c r="CG27" s="2">
        <v>0.49099999999999999</v>
      </c>
      <c r="CH27" s="2">
        <v>0.495</v>
      </c>
      <c r="CI27" s="2">
        <v>0.49399999999999999</v>
      </c>
      <c r="CJ27" s="2">
        <v>0.495</v>
      </c>
      <c r="CK27" s="2">
        <v>0.496</v>
      </c>
      <c r="CL27" s="2">
        <v>0.49099999999999999</v>
      </c>
      <c r="CM27" s="2">
        <v>0.498</v>
      </c>
      <c r="CN27" s="2">
        <v>0.49099999999999999</v>
      </c>
      <c r="CO27" s="2">
        <v>0.49299999999999999</v>
      </c>
      <c r="CP27" s="2">
        <v>0.497</v>
      </c>
      <c r="CQ27" s="2">
        <v>0.498</v>
      </c>
      <c r="CR27" s="2">
        <v>0.498</v>
      </c>
      <c r="CS27" s="2">
        <v>0.499</v>
      </c>
      <c r="CT27" s="2">
        <v>0.498</v>
      </c>
      <c r="CU27" s="2">
        <v>0.49299999999999999</v>
      </c>
      <c r="CV27" s="2">
        <v>0.497</v>
      </c>
      <c r="CW27" s="2">
        <v>0.495</v>
      </c>
      <c r="CX27" s="2">
        <v>0.498</v>
      </c>
      <c r="CY27" s="2">
        <v>0.49199999999999999</v>
      </c>
      <c r="CZ27" s="2">
        <v>0.496</v>
      </c>
      <c r="DA27" s="2">
        <v>0.495</v>
      </c>
    </row>
    <row r="28" spans="1:105" x14ac:dyDescent="0.2">
      <c r="A28" s="2" t="s">
        <v>4</v>
      </c>
      <c r="B28" s="2">
        <v>0.217</v>
      </c>
      <c r="C28" s="2">
        <v>0.221</v>
      </c>
      <c r="D28" s="2">
        <v>0.222</v>
      </c>
      <c r="E28" s="2">
        <v>0.22600000000000001</v>
      </c>
      <c r="F28" s="2">
        <v>0.22800000000000001</v>
      </c>
      <c r="G28" s="2">
        <v>0.23300000000000001</v>
      </c>
      <c r="H28" s="2">
        <v>0.23499999999999999</v>
      </c>
      <c r="I28" s="2">
        <v>0.23799999999999999</v>
      </c>
      <c r="J28" s="2">
        <v>0.23499999999999999</v>
      </c>
      <c r="K28" s="2">
        <v>0.246</v>
      </c>
      <c r="L28" s="2">
        <v>0.245</v>
      </c>
      <c r="M28" s="2">
        <v>0.245</v>
      </c>
      <c r="N28" s="2">
        <v>0.249</v>
      </c>
      <c r="O28" s="2">
        <v>0.25600000000000001</v>
      </c>
      <c r="P28" s="2">
        <v>0.25700000000000001</v>
      </c>
      <c r="Q28" s="2">
        <v>0.25900000000000001</v>
      </c>
      <c r="R28" s="2">
        <v>0.26</v>
      </c>
      <c r="S28" s="2">
        <v>0.26600000000000001</v>
      </c>
      <c r="T28" s="2">
        <v>0.26400000000000001</v>
      </c>
      <c r="U28" s="2">
        <v>0.27500000000000002</v>
      </c>
      <c r="V28" s="2">
        <v>0.27700000000000002</v>
      </c>
      <c r="W28" s="2">
        <v>0.27900000000000003</v>
      </c>
      <c r="X28" s="2">
        <v>0.28299999999999997</v>
      </c>
      <c r="Y28" s="2">
        <v>0.28799999999999998</v>
      </c>
      <c r="Z28" s="2">
        <v>0.29199999999999998</v>
      </c>
      <c r="AA28" s="2">
        <v>0.29599999999999999</v>
      </c>
      <c r="AB28" s="2">
        <v>0.29899999999999999</v>
      </c>
      <c r="AC28" s="2">
        <v>0.29899999999999999</v>
      </c>
      <c r="AD28" s="2">
        <v>0.308</v>
      </c>
      <c r="AE28" s="2">
        <v>0.31</v>
      </c>
      <c r="AF28" s="2">
        <v>0.314</v>
      </c>
      <c r="AG28" s="2">
        <v>0.317</v>
      </c>
      <c r="AH28" s="2">
        <v>0.31900000000000001</v>
      </c>
      <c r="AI28" s="2">
        <v>0.32600000000000001</v>
      </c>
      <c r="AJ28" s="2">
        <v>0.33300000000000002</v>
      </c>
      <c r="AK28" s="2">
        <v>0.33400000000000002</v>
      </c>
      <c r="AL28" s="2">
        <v>0.33900000000000002</v>
      </c>
      <c r="AM28" s="2">
        <v>0.34699999999999998</v>
      </c>
      <c r="AN28" s="2">
        <v>0.34899999999999998</v>
      </c>
      <c r="AO28" s="2">
        <v>0.35399999999999998</v>
      </c>
      <c r="AP28" s="2">
        <v>0.36</v>
      </c>
      <c r="AQ28" s="2">
        <v>0.36499999999999999</v>
      </c>
      <c r="AR28" s="2">
        <v>0.36599999999999999</v>
      </c>
      <c r="AS28" s="2">
        <v>0.373</v>
      </c>
      <c r="AT28" s="2">
        <v>0.379</v>
      </c>
      <c r="AU28" s="2">
        <v>0.38200000000000001</v>
      </c>
      <c r="AV28" s="2">
        <v>0.38500000000000001</v>
      </c>
      <c r="AW28" s="2">
        <v>0.38800000000000001</v>
      </c>
      <c r="AX28" s="2">
        <v>0.39700000000000002</v>
      </c>
      <c r="AY28" s="2">
        <v>0.39800000000000002</v>
      </c>
      <c r="AZ28" s="2">
        <v>0.40400000000000003</v>
      </c>
      <c r="BA28" s="2">
        <v>0.40899999999999997</v>
      </c>
      <c r="BB28" s="2">
        <v>0.41699999999999998</v>
      </c>
      <c r="BC28" s="2">
        <v>0.42</v>
      </c>
      <c r="BD28" s="2">
        <v>0.42499999999999999</v>
      </c>
      <c r="BE28" s="2">
        <v>0.42799999999999999</v>
      </c>
      <c r="BF28" s="2">
        <v>0.438</v>
      </c>
      <c r="BG28" s="2">
        <v>0.442</v>
      </c>
      <c r="BH28" s="2">
        <v>0.44500000000000001</v>
      </c>
      <c r="BI28" s="2">
        <v>0.44600000000000001</v>
      </c>
      <c r="BJ28" s="2">
        <v>0.44800000000000001</v>
      </c>
      <c r="BK28" s="2">
        <v>0.44900000000000001</v>
      </c>
      <c r="BL28" s="2">
        <v>0.45200000000000001</v>
      </c>
      <c r="BM28" s="2">
        <v>0.46100000000000002</v>
      </c>
      <c r="BN28" s="2">
        <v>0.46100000000000002</v>
      </c>
      <c r="BO28" s="2">
        <v>0.46700000000000003</v>
      </c>
      <c r="BP28" s="2">
        <v>0.46899999999999997</v>
      </c>
      <c r="BQ28" s="2">
        <v>0.47</v>
      </c>
      <c r="BR28" s="2">
        <v>0.47399999999999998</v>
      </c>
      <c r="BS28" s="2">
        <v>0.47699999999999998</v>
      </c>
      <c r="BT28" s="2">
        <v>0.48099999999999998</v>
      </c>
      <c r="BU28" s="2">
        <v>0.48499999999999999</v>
      </c>
      <c r="BV28" s="2">
        <v>0.48699999999999999</v>
      </c>
      <c r="BW28" s="2">
        <v>0.48799999999999999</v>
      </c>
      <c r="BX28" s="2">
        <v>0.48599999999999999</v>
      </c>
      <c r="BY28" s="2">
        <v>0.48899999999999999</v>
      </c>
      <c r="BZ28" s="2">
        <v>0.49199999999999999</v>
      </c>
      <c r="CA28" s="2">
        <v>0.496</v>
      </c>
      <c r="CB28" s="2">
        <v>0.496</v>
      </c>
      <c r="CC28" s="2">
        <v>0.49299999999999999</v>
      </c>
      <c r="CD28" s="2">
        <v>0.495</v>
      </c>
      <c r="CE28" s="2">
        <v>0.49399999999999999</v>
      </c>
      <c r="CF28" s="2">
        <v>0.496</v>
      </c>
      <c r="CG28" s="2">
        <v>0.498</v>
      </c>
      <c r="CH28" s="2">
        <v>0.499</v>
      </c>
      <c r="CI28" s="2">
        <v>0.498</v>
      </c>
      <c r="CJ28" s="2">
        <v>0.497</v>
      </c>
      <c r="CK28" s="2">
        <v>0.5</v>
      </c>
      <c r="CL28" s="2">
        <v>0.498</v>
      </c>
      <c r="CM28" s="2">
        <v>0.502</v>
      </c>
      <c r="CN28" s="2">
        <v>0.496</v>
      </c>
      <c r="CO28" s="2">
        <v>0.501</v>
      </c>
      <c r="CP28" s="2">
        <v>0.503</v>
      </c>
      <c r="CQ28" s="2">
        <v>0.502</v>
      </c>
      <c r="CR28" s="2">
        <v>0.501</v>
      </c>
      <c r="CS28" s="2">
        <v>0.501</v>
      </c>
      <c r="CT28" s="2">
        <v>0.502</v>
      </c>
      <c r="CU28" s="2">
        <v>0.498</v>
      </c>
      <c r="CV28" s="2">
        <v>0.503</v>
      </c>
      <c r="CW28" s="2">
        <v>0.5</v>
      </c>
      <c r="CX28" s="2">
        <v>0.501</v>
      </c>
      <c r="CY28" s="2">
        <v>0.496</v>
      </c>
      <c r="CZ28" s="2">
        <v>0.499</v>
      </c>
      <c r="DA28" s="2">
        <v>0.499</v>
      </c>
    </row>
    <row r="29" spans="1:105" x14ac:dyDescent="0.2">
      <c r="A29" s="2" t="s">
        <v>38</v>
      </c>
      <c r="B29" s="2">
        <v>0.17799999999999999</v>
      </c>
      <c r="C29" s="2">
        <v>0.182</v>
      </c>
      <c r="D29" s="2">
        <v>0.18</v>
      </c>
      <c r="E29" s="2">
        <v>0.17899999999999999</v>
      </c>
      <c r="F29" s="2">
        <v>0.17799999999999999</v>
      </c>
      <c r="G29" s="2">
        <v>0.18</v>
      </c>
      <c r="H29" s="2">
        <v>0.17899999999999999</v>
      </c>
      <c r="I29" s="2">
        <v>0.18</v>
      </c>
      <c r="J29" s="2">
        <v>0.17699999999999999</v>
      </c>
      <c r="K29" s="2">
        <v>0.18099999999999999</v>
      </c>
      <c r="L29" s="2">
        <v>0.18</v>
      </c>
      <c r="M29" s="2">
        <v>0.17499999999999999</v>
      </c>
      <c r="N29" s="2">
        <v>0.17699999999999999</v>
      </c>
      <c r="O29" s="2">
        <v>0.18</v>
      </c>
      <c r="P29" s="2">
        <v>0.18</v>
      </c>
      <c r="Q29" s="2">
        <v>0.18</v>
      </c>
      <c r="R29" s="2">
        <v>0.17499999999999999</v>
      </c>
      <c r="S29" s="2">
        <v>0.18099999999999999</v>
      </c>
      <c r="T29" s="2">
        <v>0.17499999999999999</v>
      </c>
      <c r="U29" s="2">
        <v>0.183</v>
      </c>
      <c r="V29" s="2">
        <v>0.182</v>
      </c>
      <c r="W29" s="2">
        <v>0.18099999999999999</v>
      </c>
      <c r="X29" s="2">
        <v>0.18</v>
      </c>
      <c r="Y29" s="2">
        <v>0.185</v>
      </c>
      <c r="Z29" s="2">
        <v>0.183</v>
      </c>
      <c r="AA29" s="2">
        <v>0.182</v>
      </c>
      <c r="AB29" s="2">
        <v>0.186</v>
      </c>
      <c r="AC29" s="2">
        <v>0.182</v>
      </c>
      <c r="AD29" s="2">
        <v>0.185</v>
      </c>
      <c r="AE29" s="2">
        <v>0.183</v>
      </c>
      <c r="AF29" s="2">
        <v>0.184</v>
      </c>
      <c r="AG29" s="2">
        <v>0.182</v>
      </c>
      <c r="AH29" s="2">
        <v>0.17899999999999999</v>
      </c>
      <c r="AI29" s="2">
        <v>0.18</v>
      </c>
      <c r="AJ29" s="2">
        <v>0.182</v>
      </c>
      <c r="AK29" s="2">
        <v>0.18099999999999999</v>
      </c>
      <c r="AL29" s="2">
        <v>0.17899999999999999</v>
      </c>
      <c r="AM29" s="2">
        <v>0.186</v>
      </c>
      <c r="AN29" s="2">
        <v>0.185</v>
      </c>
      <c r="AO29" s="2">
        <v>0.18</v>
      </c>
      <c r="AP29" s="2">
        <v>0.184</v>
      </c>
      <c r="AQ29" s="2">
        <v>0.183</v>
      </c>
      <c r="AR29" s="2">
        <v>0.182</v>
      </c>
      <c r="AS29" s="2">
        <v>0.182</v>
      </c>
      <c r="AT29" s="2">
        <v>0.183</v>
      </c>
      <c r="AU29" s="2">
        <v>0.18099999999999999</v>
      </c>
      <c r="AV29" s="2">
        <v>0.182</v>
      </c>
      <c r="AW29" s="2">
        <v>0.17799999999999999</v>
      </c>
      <c r="AX29" s="2">
        <v>0.183</v>
      </c>
      <c r="AY29" s="2">
        <v>0.18099999999999999</v>
      </c>
      <c r="AZ29" s="2">
        <v>0.18099999999999999</v>
      </c>
      <c r="BA29" s="2">
        <v>0.184</v>
      </c>
      <c r="BB29" s="2">
        <v>0.186</v>
      </c>
      <c r="BC29" s="2">
        <v>0.185</v>
      </c>
      <c r="BD29" s="2">
        <v>0.185</v>
      </c>
      <c r="BE29" s="2">
        <v>0.188</v>
      </c>
      <c r="BF29" s="2">
        <v>0.191</v>
      </c>
      <c r="BG29" s="2">
        <v>0.191</v>
      </c>
      <c r="BH29" s="2">
        <v>0.19</v>
      </c>
      <c r="BI29" s="2">
        <v>0.185</v>
      </c>
      <c r="BJ29" s="2">
        <v>0.182</v>
      </c>
      <c r="BK29" s="2">
        <v>0.183</v>
      </c>
      <c r="BL29" s="2">
        <v>0.17799999999999999</v>
      </c>
      <c r="BM29" s="2">
        <v>0.188</v>
      </c>
      <c r="BN29" s="2">
        <v>0.185</v>
      </c>
      <c r="BO29" s="2">
        <v>0.187</v>
      </c>
      <c r="BP29" s="2">
        <v>0.187</v>
      </c>
      <c r="BQ29" s="2">
        <v>0.186</v>
      </c>
      <c r="BR29" s="2">
        <v>0.187</v>
      </c>
      <c r="BS29" s="2">
        <v>0.186</v>
      </c>
      <c r="BT29" s="2">
        <v>0.186</v>
      </c>
      <c r="BU29" s="2">
        <v>0.19</v>
      </c>
      <c r="BV29" s="2">
        <v>0.191</v>
      </c>
      <c r="BW29" s="2">
        <v>0.186</v>
      </c>
      <c r="BX29" s="2">
        <v>0.187</v>
      </c>
      <c r="BY29" s="2">
        <v>0.187</v>
      </c>
      <c r="BZ29" s="2">
        <v>0.188</v>
      </c>
      <c r="CA29" s="2">
        <v>0.192</v>
      </c>
      <c r="CB29" s="2">
        <v>0.189</v>
      </c>
      <c r="CC29" s="2">
        <v>0.187</v>
      </c>
      <c r="CD29" s="2">
        <v>0.189</v>
      </c>
      <c r="CE29" s="2">
        <v>0.185</v>
      </c>
      <c r="CF29" s="2">
        <v>0.187</v>
      </c>
      <c r="CG29" s="2">
        <v>0.189</v>
      </c>
      <c r="CH29" s="2">
        <v>0.191</v>
      </c>
      <c r="CI29" s="2">
        <v>0.189</v>
      </c>
      <c r="CJ29" s="2">
        <v>0.189</v>
      </c>
      <c r="CK29" s="2">
        <v>0.19</v>
      </c>
      <c r="CL29" s="2">
        <v>0.183</v>
      </c>
      <c r="CM29" s="2">
        <v>0.189</v>
      </c>
      <c r="CN29" s="2">
        <v>0.184</v>
      </c>
      <c r="CO29" s="2">
        <v>0.189</v>
      </c>
      <c r="CP29" s="2">
        <v>0.191</v>
      </c>
      <c r="CQ29" s="2">
        <v>0.191</v>
      </c>
      <c r="CR29" s="2">
        <v>0.189</v>
      </c>
      <c r="CS29" s="2">
        <v>0.189</v>
      </c>
      <c r="CT29" s="2">
        <v>0.191</v>
      </c>
      <c r="CU29" s="2">
        <v>0.186</v>
      </c>
      <c r="CV29" s="2">
        <v>0.19</v>
      </c>
      <c r="CW29" s="2">
        <v>0.192</v>
      </c>
      <c r="CX29" s="2">
        <v>0.191</v>
      </c>
      <c r="CY29" s="2">
        <v>0.186</v>
      </c>
      <c r="CZ29" s="2">
        <v>0.189</v>
      </c>
      <c r="DA29" s="2">
        <v>0.19</v>
      </c>
    </row>
    <row r="30" spans="1:105" x14ac:dyDescent="0.2">
      <c r="A30" s="2" t="s">
        <v>3</v>
      </c>
      <c r="B30" s="2">
        <v>0.218</v>
      </c>
      <c r="C30" s="2">
        <v>0.223</v>
      </c>
      <c r="D30" s="2">
        <v>0.224</v>
      </c>
      <c r="E30" s="2">
        <v>0.223</v>
      </c>
      <c r="F30" s="2">
        <v>0.215</v>
      </c>
      <c r="G30" s="2">
        <v>0.22500000000000001</v>
      </c>
      <c r="H30" s="2">
        <v>0.223</v>
      </c>
      <c r="I30" s="2">
        <v>0.22800000000000001</v>
      </c>
      <c r="J30" s="2">
        <v>0.218</v>
      </c>
      <c r="K30" s="2">
        <v>0.22900000000000001</v>
      </c>
      <c r="L30" s="2">
        <v>0.22500000000000001</v>
      </c>
      <c r="M30" s="2">
        <v>0.21099999999999999</v>
      </c>
      <c r="N30" s="2">
        <v>0.214</v>
      </c>
      <c r="O30" s="2">
        <v>0.22500000000000001</v>
      </c>
      <c r="P30" s="2">
        <v>0.22800000000000001</v>
      </c>
      <c r="Q30" s="2">
        <v>0.23400000000000001</v>
      </c>
      <c r="R30" s="2">
        <v>0.222</v>
      </c>
      <c r="S30" s="2">
        <v>0.23899999999999999</v>
      </c>
      <c r="T30" s="2">
        <v>0.215</v>
      </c>
      <c r="U30" s="2">
        <v>0.23200000000000001</v>
      </c>
      <c r="V30" s="2">
        <v>0.23300000000000001</v>
      </c>
      <c r="W30" s="2">
        <v>0.23100000000000001</v>
      </c>
      <c r="X30" s="2">
        <v>0.23300000000000001</v>
      </c>
      <c r="Y30" s="2">
        <v>0.23400000000000001</v>
      </c>
      <c r="Z30" s="2">
        <v>0.23499999999999999</v>
      </c>
      <c r="AA30" s="2">
        <v>0.23200000000000001</v>
      </c>
      <c r="AB30" s="2">
        <v>0.24199999999999999</v>
      </c>
      <c r="AC30" s="2">
        <v>0.23499999999999999</v>
      </c>
      <c r="AD30" s="2">
        <v>0.23599999999999999</v>
      </c>
      <c r="AE30" s="2">
        <v>0.23599999999999999</v>
      </c>
      <c r="AF30" s="2">
        <v>0.23599999999999999</v>
      </c>
      <c r="AG30" s="2">
        <v>0.23699999999999999</v>
      </c>
      <c r="AH30" s="2">
        <v>0.22700000000000001</v>
      </c>
      <c r="AI30" s="2">
        <v>0.22800000000000001</v>
      </c>
      <c r="AJ30" s="2">
        <v>0.23499999999999999</v>
      </c>
      <c r="AK30" s="2">
        <v>0.23699999999999999</v>
      </c>
      <c r="AL30" s="2">
        <v>0.23100000000000001</v>
      </c>
      <c r="AM30" s="2">
        <v>0.23699999999999999</v>
      </c>
      <c r="AN30" s="2">
        <v>0.24099999999999999</v>
      </c>
      <c r="AO30" s="2">
        <v>0.23799999999999999</v>
      </c>
      <c r="AP30" s="2">
        <v>0.23799999999999999</v>
      </c>
      <c r="AQ30" s="2">
        <v>0.24199999999999999</v>
      </c>
      <c r="AR30" s="2">
        <v>0.23899999999999999</v>
      </c>
      <c r="AS30" s="2">
        <v>0.22500000000000001</v>
      </c>
      <c r="AT30" s="2">
        <v>0.24099999999999999</v>
      </c>
      <c r="AU30" s="2">
        <v>0.23200000000000001</v>
      </c>
      <c r="AV30" s="2">
        <v>0.23899999999999999</v>
      </c>
      <c r="AW30" s="2">
        <v>0.23100000000000001</v>
      </c>
      <c r="AX30" s="2">
        <v>0.24099999999999999</v>
      </c>
      <c r="AY30" s="2">
        <v>0.23200000000000001</v>
      </c>
      <c r="AZ30" s="2">
        <v>0.24199999999999999</v>
      </c>
      <c r="BA30" s="2">
        <v>0.23300000000000001</v>
      </c>
      <c r="BB30" s="2">
        <v>0.24</v>
      </c>
      <c r="BC30" s="2">
        <v>0.24099999999999999</v>
      </c>
      <c r="BD30" s="2">
        <v>0.24299999999999999</v>
      </c>
      <c r="BE30" s="2">
        <v>0.24</v>
      </c>
      <c r="BF30" s="2">
        <v>0.246</v>
      </c>
      <c r="BG30" s="2">
        <v>0.245</v>
      </c>
      <c r="BH30" s="2">
        <v>0.247</v>
      </c>
      <c r="BI30" s="2">
        <v>0.245</v>
      </c>
      <c r="BJ30" s="2">
        <v>0.22800000000000001</v>
      </c>
      <c r="BK30" s="2">
        <v>0.23400000000000001</v>
      </c>
      <c r="BL30" s="2">
        <v>0.22800000000000001</v>
      </c>
      <c r="BM30" s="2">
        <v>0.245</v>
      </c>
      <c r="BN30" s="2">
        <v>0.23799999999999999</v>
      </c>
      <c r="BO30" s="2">
        <v>0.247</v>
      </c>
      <c r="BP30" s="2">
        <v>0.247</v>
      </c>
      <c r="BQ30" s="2">
        <v>0.245</v>
      </c>
      <c r="BR30" s="2">
        <v>0.246</v>
      </c>
      <c r="BS30" s="2">
        <v>0.24</v>
      </c>
      <c r="BT30" s="2">
        <v>0.247</v>
      </c>
      <c r="BU30" s="2">
        <v>0.249</v>
      </c>
      <c r="BV30" s="2">
        <v>0.249</v>
      </c>
      <c r="BW30" s="2">
        <v>0.248</v>
      </c>
      <c r="BX30" s="2">
        <v>0.249</v>
      </c>
      <c r="BY30" s="2">
        <v>0.251</v>
      </c>
      <c r="BZ30" s="2">
        <v>0.249</v>
      </c>
      <c r="CA30" s="2">
        <v>0.251</v>
      </c>
      <c r="CB30" s="2">
        <v>0.25</v>
      </c>
      <c r="CC30" s="2">
        <v>0.24099999999999999</v>
      </c>
      <c r="CD30" s="2">
        <v>0.251</v>
      </c>
      <c r="CE30" s="2">
        <v>0.24199999999999999</v>
      </c>
      <c r="CF30" s="2">
        <v>0.24199999999999999</v>
      </c>
      <c r="CG30" s="2">
        <v>0.252</v>
      </c>
      <c r="CH30" s="2">
        <v>0.252</v>
      </c>
      <c r="CI30" s="2">
        <v>0.254</v>
      </c>
      <c r="CJ30" s="2">
        <v>0.252</v>
      </c>
      <c r="CK30" s="2">
        <v>0.247</v>
      </c>
      <c r="CL30" s="2">
        <v>0.23799999999999999</v>
      </c>
      <c r="CM30" s="2">
        <v>0.25700000000000001</v>
      </c>
      <c r="CN30" s="2">
        <v>0.23599999999999999</v>
      </c>
      <c r="CO30" s="2">
        <v>0.252</v>
      </c>
      <c r="CP30" s="2">
        <v>0.255</v>
      </c>
      <c r="CQ30" s="2">
        <v>0.255</v>
      </c>
      <c r="CR30" s="2">
        <v>0.248</v>
      </c>
      <c r="CS30" s="2">
        <v>0.254</v>
      </c>
      <c r="CT30" s="2">
        <v>0.255</v>
      </c>
      <c r="CU30" s="2">
        <v>0.23899999999999999</v>
      </c>
      <c r="CV30" s="2">
        <v>0.25700000000000001</v>
      </c>
      <c r="CW30" s="2">
        <v>0.25600000000000001</v>
      </c>
      <c r="CX30" s="2">
        <v>0.25600000000000001</v>
      </c>
      <c r="CY30" s="2">
        <v>0.24299999999999999</v>
      </c>
      <c r="CZ30" s="2">
        <v>0.252</v>
      </c>
      <c r="DA30" s="2">
        <v>0.25</v>
      </c>
    </row>
    <row r="31" spans="1:105" x14ac:dyDescent="0.2">
      <c r="A31" s="2" t="s">
        <v>37</v>
      </c>
      <c r="B31" s="2">
        <v>0.17299999999999999</v>
      </c>
      <c r="C31" s="2">
        <v>0.17499999999999999</v>
      </c>
      <c r="D31" s="2">
        <v>0.17499999999999999</v>
      </c>
      <c r="E31" s="2">
        <v>0.17299999999999999</v>
      </c>
      <c r="F31" s="2">
        <v>0.17199999999999999</v>
      </c>
      <c r="G31" s="2">
        <v>0.17399999999999999</v>
      </c>
      <c r="H31" s="2">
        <v>0.17499999999999999</v>
      </c>
      <c r="I31" s="2">
        <v>0.17599999999999999</v>
      </c>
      <c r="J31" s="2">
        <v>0.17499999999999999</v>
      </c>
      <c r="K31" s="2">
        <v>0.17799999999999999</v>
      </c>
      <c r="L31" s="2">
        <v>0.17499999999999999</v>
      </c>
      <c r="M31" s="2">
        <v>0.16900000000000001</v>
      </c>
      <c r="N31" s="2">
        <v>0.17399999999999999</v>
      </c>
      <c r="O31" s="2">
        <v>0.17499999999999999</v>
      </c>
      <c r="P31" s="2">
        <v>0.17599999999999999</v>
      </c>
      <c r="Q31" s="2">
        <v>0.17699999999999999</v>
      </c>
      <c r="R31" s="2">
        <v>0.17100000000000001</v>
      </c>
      <c r="S31" s="2">
        <v>0.17699999999999999</v>
      </c>
      <c r="T31" s="2">
        <v>0.17100000000000001</v>
      </c>
      <c r="U31" s="2">
        <v>0.17799999999999999</v>
      </c>
      <c r="V31" s="2">
        <v>0.17699999999999999</v>
      </c>
      <c r="W31" s="2">
        <v>0.17599999999999999</v>
      </c>
      <c r="X31" s="2">
        <v>0.17699999999999999</v>
      </c>
      <c r="Y31" s="2">
        <v>0.18</v>
      </c>
      <c r="Z31" s="2">
        <v>0.17599999999999999</v>
      </c>
      <c r="AA31" s="2">
        <v>0.17599999999999999</v>
      </c>
      <c r="AB31" s="2">
        <v>0.18099999999999999</v>
      </c>
      <c r="AC31" s="2">
        <v>0.17799999999999999</v>
      </c>
      <c r="AD31" s="2">
        <v>0.18099999999999999</v>
      </c>
      <c r="AE31" s="2">
        <v>0.17799999999999999</v>
      </c>
      <c r="AF31" s="2">
        <v>0.18</v>
      </c>
      <c r="AG31" s="2">
        <v>0.182</v>
      </c>
      <c r="AH31" s="2">
        <v>0.17699999999999999</v>
      </c>
      <c r="AI31" s="2">
        <v>0.17699999999999999</v>
      </c>
      <c r="AJ31" s="2">
        <v>0.18</v>
      </c>
      <c r="AK31" s="2">
        <v>0.18099999999999999</v>
      </c>
      <c r="AL31" s="2">
        <v>0.17699999999999999</v>
      </c>
      <c r="AM31" s="2">
        <v>0.184</v>
      </c>
      <c r="AN31" s="2">
        <v>0.18099999999999999</v>
      </c>
      <c r="AO31" s="2">
        <v>0.17899999999999999</v>
      </c>
      <c r="AP31" s="2">
        <v>0.17699999999999999</v>
      </c>
      <c r="AQ31" s="2">
        <v>0.17899999999999999</v>
      </c>
      <c r="AR31" s="2">
        <v>0.18</v>
      </c>
      <c r="AS31" s="2">
        <v>0.17899999999999999</v>
      </c>
      <c r="AT31" s="2">
        <v>0.18</v>
      </c>
      <c r="AU31" s="2">
        <v>0.17799999999999999</v>
      </c>
      <c r="AV31" s="2">
        <v>0.17899999999999999</v>
      </c>
      <c r="AW31" s="2">
        <v>0.17699999999999999</v>
      </c>
      <c r="AX31" s="2">
        <v>0.18099999999999999</v>
      </c>
      <c r="AY31" s="2">
        <v>0.17599999999999999</v>
      </c>
      <c r="AZ31" s="2">
        <v>0.18099999999999999</v>
      </c>
      <c r="BA31" s="2">
        <v>0.18</v>
      </c>
      <c r="BB31" s="2">
        <v>0.18099999999999999</v>
      </c>
      <c r="BC31" s="2">
        <v>0.18099999999999999</v>
      </c>
      <c r="BD31" s="2">
        <v>0.18</v>
      </c>
      <c r="BE31" s="2">
        <v>0.182</v>
      </c>
      <c r="BF31" s="2">
        <v>0.185</v>
      </c>
      <c r="BG31" s="2">
        <v>0.187</v>
      </c>
      <c r="BH31" s="2">
        <v>0.184</v>
      </c>
      <c r="BI31" s="2">
        <v>0.182</v>
      </c>
      <c r="BJ31" s="2">
        <v>0.17699999999999999</v>
      </c>
      <c r="BK31" s="2">
        <v>0.17799999999999999</v>
      </c>
      <c r="BL31" s="2">
        <v>0.17599999999999999</v>
      </c>
      <c r="BM31" s="2">
        <v>0.184</v>
      </c>
      <c r="BN31" s="2">
        <v>0.18099999999999999</v>
      </c>
      <c r="BO31" s="2">
        <v>0.182</v>
      </c>
      <c r="BP31" s="2">
        <v>0.185</v>
      </c>
      <c r="BQ31" s="2">
        <v>0.182</v>
      </c>
      <c r="BR31" s="2">
        <v>0.185</v>
      </c>
      <c r="BS31" s="2">
        <v>0.18099999999999999</v>
      </c>
      <c r="BT31" s="2">
        <v>0.183</v>
      </c>
      <c r="BU31" s="2">
        <v>0.184</v>
      </c>
      <c r="BV31" s="2">
        <v>0.187</v>
      </c>
      <c r="BW31" s="2">
        <v>0.183</v>
      </c>
      <c r="BX31" s="2">
        <v>0.184</v>
      </c>
      <c r="BY31" s="2">
        <v>0.184</v>
      </c>
      <c r="BZ31" s="2">
        <v>0.185</v>
      </c>
      <c r="CA31" s="2">
        <v>0.187</v>
      </c>
      <c r="CB31" s="2">
        <v>0.185</v>
      </c>
      <c r="CC31" s="2">
        <v>0.183</v>
      </c>
      <c r="CD31" s="2">
        <v>0.186</v>
      </c>
      <c r="CE31" s="2">
        <v>0.184</v>
      </c>
      <c r="CF31" s="2">
        <v>0.184</v>
      </c>
      <c r="CG31" s="2">
        <v>0.186</v>
      </c>
      <c r="CH31" s="2">
        <v>0.186</v>
      </c>
      <c r="CI31" s="2">
        <v>0.186</v>
      </c>
      <c r="CJ31" s="2">
        <v>0.185</v>
      </c>
      <c r="CK31" s="2">
        <v>0.185</v>
      </c>
      <c r="CL31" s="2">
        <v>0.182</v>
      </c>
      <c r="CM31" s="2">
        <v>0.187</v>
      </c>
      <c r="CN31" s="2">
        <v>0.18</v>
      </c>
      <c r="CO31" s="2">
        <v>0.185</v>
      </c>
      <c r="CP31" s="2">
        <v>0.187</v>
      </c>
      <c r="CQ31" s="2">
        <v>0.187</v>
      </c>
      <c r="CR31" s="2">
        <v>0.187</v>
      </c>
      <c r="CS31" s="2">
        <v>0.188</v>
      </c>
      <c r="CT31" s="2">
        <v>0.186</v>
      </c>
      <c r="CU31" s="2">
        <v>0.185</v>
      </c>
      <c r="CV31" s="2">
        <v>0.189</v>
      </c>
      <c r="CW31" s="2">
        <v>0.189</v>
      </c>
      <c r="CX31" s="2">
        <v>0.188</v>
      </c>
      <c r="CY31" s="2">
        <v>0.183</v>
      </c>
      <c r="CZ31" s="2">
        <v>0.187</v>
      </c>
      <c r="DA31" s="2">
        <v>0.188</v>
      </c>
    </row>
    <row r="32" spans="1:105" x14ac:dyDescent="0.2">
      <c r="A32" s="2" t="s">
        <v>2</v>
      </c>
      <c r="B32" s="2">
        <v>0.21099999999999999</v>
      </c>
      <c r="C32" s="2">
        <v>0.21099999999999999</v>
      </c>
      <c r="D32" s="2">
        <v>0.21099999999999999</v>
      </c>
      <c r="E32" s="2">
        <v>0.21099999999999999</v>
      </c>
      <c r="F32" s="2">
        <v>0.214</v>
      </c>
      <c r="G32" s="2">
        <v>0.21099999999999999</v>
      </c>
      <c r="H32" s="2">
        <v>0.21099999999999999</v>
      </c>
      <c r="I32" s="2">
        <v>0.21199999999999999</v>
      </c>
      <c r="J32" s="2">
        <v>0.21099999999999999</v>
      </c>
      <c r="K32" s="2">
        <v>0.21199999999999999</v>
      </c>
      <c r="L32" s="2">
        <v>0.21</v>
      </c>
      <c r="M32" s="2">
        <v>0.21299999999999999</v>
      </c>
      <c r="N32" s="2">
        <v>0.21199999999999999</v>
      </c>
      <c r="O32" s="2">
        <v>0.21199999999999999</v>
      </c>
      <c r="P32" s="2">
        <v>0.21099999999999999</v>
      </c>
      <c r="Q32" s="2">
        <v>0.21099999999999999</v>
      </c>
      <c r="R32" s="2">
        <v>0.20899999999999999</v>
      </c>
      <c r="S32" s="2">
        <v>0.21</v>
      </c>
      <c r="T32" s="2">
        <v>0.20799999999999999</v>
      </c>
      <c r="U32" s="2">
        <v>0.21299999999999999</v>
      </c>
      <c r="V32" s="2">
        <v>0.21199999999999999</v>
      </c>
      <c r="W32" s="2">
        <v>0.21099999999999999</v>
      </c>
      <c r="X32" s="2">
        <v>0.21199999999999999</v>
      </c>
      <c r="Y32" s="2">
        <v>0.214</v>
      </c>
      <c r="Z32" s="2">
        <v>0.21299999999999999</v>
      </c>
      <c r="AA32" s="2">
        <v>0.21099999999999999</v>
      </c>
      <c r="AB32" s="2">
        <v>0.215</v>
      </c>
      <c r="AC32" s="2">
        <v>0.21099999999999999</v>
      </c>
      <c r="AD32" s="2">
        <v>0.215</v>
      </c>
      <c r="AE32" s="2">
        <v>0.21199999999999999</v>
      </c>
      <c r="AF32" s="2">
        <v>0.215</v>
      </c>
      <c r="AG32" s="2">
        <v>0.217</v>
      </c>
      <c r="AH32" s="2">
        <v>0.20799999999999999</v>
      </c>
      <c r="AI32" s="2">
        <v>0.21299999999999999</v>
      </c>
      <c r="AJ32" s="2">
        <v>0.214</v>
      </c>
      <c r="AK32" s="2">
        <v>0.214</v>
      </c>
      <c r="AL32" s="2">
        <v>0.21299999999999999</v>
      </c>
      <c r="AM32" s="2">
        <v>0.216</v>
      </c>
      <c r="AN32" s="2">
        <v>0.217</v>
      </c>
      <c r="AO32" s="2">
        <v>0.214</v>
      </c>
      <c r="AP32" s="2">
        <v>0.21299999999999999</v>
      </c>
      <c r="AQ32" s="2">
        <v>0.217</v>
      </c>
      <c r="AR32" s="2">
        <v>0.214</v>
      </c>
      <c r="AS32" s="2">
        <v>0.21199999999999999</v>
      </c>
      <c r="AT32" s="2">
        <v>0.217</v>
      </c>
      <c r="AU32" s="2">
        <v>0.214</v>
      </c>
      <c r="AV32" s="2">
        <v>0.218</v>
      </c>
      <c r="AW32" s="2">
        <v>0.21199999999999999</v>
      </c>
      <c r="AX32" s="2">
        <v>0.215</v>
      </c>
      <c r="AY32" s="2">
        <v>0.21199999999999999</v>
      </c>
      <c r="AZ32" s="2">
        <v>0.216</v>
      </c>
      <c r="BA32" s="2">
        <v>0.216</v>
      </c>
      <c r="BB32" s="2">
        <v>0.219</v>
      </c>
    </row>
    <row r="33" spans="1:128" x14ac:dyDescent="0.2">
      <c r="A33" s="2" t="s">
        <v>36</v>
      </c>
      <c r="B33" s="2">
        <v>0.18099999999999999</v>
      </c>
      <c r="C33" s="2">
        <v>0.18099999999999999</v>
      </c>
      <c r="D33" s="2">
        <v>0.184</v>
      </c>
      <c r="E33" s="2">
        <v>0.183</v>
      </c>
      <c r="F33" s="2">
        <v>0.18099999999999999</v>
      </c>
      <c r="G33" s="2">
        <v>0.18</v>
      </c>
      <c r="H33" s="2">
        <v>0.183</v>
      </c>
      <c r="I33" s="2">
        <v>0.183</v>
      </c>
      <c r="J33" s="2">
        <v>0.183</v>
      </c>
      <c r="K33" s="2">
        <v>0.186</v>
      </c>
      <c r="L33" s="2">
        <v>0.185</v>
      </c>
      <c r="M33" s="2">
        <v>0.17599999999999999</v>
      </c>
      <c r="N33" s="2">
        <v>0.18</v>
      </c>
      <c r="O33" s="2">
        <v>0.185</v>
      </c>
      <c r="P33" s="2">
        <v>0.185</v>
      </c>
      <c r="Q33" s="2">
        <v>0.185</v>
      </c>
      <c r="R33" s="2">
        <v>0.17899999999999999</v>
      </c>
      <c r="S33" s="2">
        <v>0.183</v>
      </c>
      <c r="T33" s="2">
        <v>0.17899999999999999</v>
      </c>
      <c r="U33" s="2">
        <v>0.186</v>
      </c>
      <c r="V33" s="2">
        <v>0.185</v>
      </c>
      <c r="W33" s="2">
        <v>0.186</v>
      </c>
      <c r="X33" s="2">
        <v>0.187</v>
      </c>
      <c r="Y33" s="2">
        <v>0.189</v>
      </c>
      <c r="Z33" s="2">
        <v>0.188</v>
      </c>
      <c r="AA33" s="2">
        <v>0.186</v>
      </c>
      <c r="AB33" s="2">
        <v>0.19</v>
      </c>
      <c r="AC33" s="2">
        <v>0.185</v>
      </c>
      <c r="AD33" s="2">
        <v>0.189</v>
      </c>
      <c r="AE33" s="2">
        <v>0.184</v>
      </c>
      <c r="AF33" s="2">
        <v>0.186</v>
      </c>
      <c r="AG33" s="2">
        <v>0.189</v>
      </c>
      <c r="AH33" s="2">
        <v>0.183</v>
      </c>
      <c r="AI33" s="2">
        <v>0.184</v>
      </c>
      <c r="AJ33" s="2">
        <v>0.186</v>
      </c>
      <c r="AK33" s="2">
        <v>0.186</v>
      </c>
      <c r="AL33" s="2">
        <v>0.184</v>
      </c>
      <c r="AM33" s="2">
        <v>0.189</v>
      </c>
      <c r="AN33" s="2">
        <v>0.188</v>
      </c>
      <c r="AO33" s="2">
        <v>0.188</v>
      </c>
      <c r="AP33" s="2">
        <v>0.186</v>
      </c>
      <c r="AQ33" s="2">
        <v>0.189</v>
      </c>
      <c r="AR33" s="2">
        <v>0.186</v>
      </c>
      <c r="AS33" s="2">
        <v>0.183</v>
      </c>
      <c r="AT33" s="2">
        <v>0.188</v>
      </c>
      <c r="AU33" s="2">
        <v>0.184</v>
      </c>
      <c r="AV33" s="2">
        <v>0.184</v>
      </c>
      <c r="AW33" s="2">
        <v>0.185</v>
      </c>
      <c r="AX33" s="2">
        <v>0.185</v>
      </c>
      <c r="AY33" s="2">
        <v>0.18099999999999999</v>
      </c>
      <c r="AZ33" s="2">
        <v>0.186</v>
      </c>
      <c r="BA33" s="2">
        <v>0.185</v>
      </c>
      <c r="BB33" s="2">
        <v>0.188</v>
      </c>
      <c r="BC33" s="2">
        <v>0.188</v>
      </c>
      <c r="BD33" s="2">
        <v>0.189</v>
      </c>
      <c r="BE33" s="2">
        <v>0.187</v>
      </c>
      <c r="BF33" s="2">
        <v>0.192</v>
      </c>
      <c r="BG33" s="2">
        <v>0.192</v>
      </c>
      <c r="BH33" s="2">
        <v>0.192</v>
      </c>
      <c r="BI33" s="2">
        <v>0.19</v>
      </c>
      <c r="BJ33" s="2">
        <v>0.184</v>
      </c>
      <c r="BK33" s="2">
        <v>0.182</v>
      </c>
      <c r="BL33" s="2">
        <v>0.182</v>
      </c>
      <c r="BM33" s="2">
        <v>0.191</v>
      </c>
      <c r="BN33" s="2">
        <v>0.188</v>
      </c>
      <c r="BO33" s="2">
        <v>0.189</v>
      </c>
      <c r="BP33" s="2">
        <v>0.191</v>
      </c>
      <c r="BQ33" s="2">
        <v>0.19</v>
      </c>
      <c r="BR33" s="2">
        <v>0.191</v>
      </c>
      <c r="BS33" s="2">
        <v>0.19</v>
      </c>
      <c r="BT33" s="2">
        <v>0.192</v>
      </c>
      <c r="BU33" s="2">
        <v>0.19400000000000001</v>
      </c>
      <c r="BV33" s="2">
        <v>0.193</v>
      </c>
      <c r="BW33" s="2">
        <v>0.19</v>
      </c>
      <c r="BX33" s="2">
        <v>0.192</v>
      </c>
      <c r="BY33" s="2">
        <v>0.192</v>
      </c>
      <c r="BZ33" s="2">
        <v>0.191</v>
      </c>
      <c r="CA33" s="2">
        <v>0.19500000000000001</v>
      </c>
      <c r="CB33" s="2">
        <v>0.192</v>
      </c>
      <c r="CC33" s="2">
        <v>0.19</v>
      </c>
      <c r="CD33" s="2">
        <v>0.192</v>
      </c>
      <c r="CE33" s="2">
        <v>0.187</v>
      </c>
      <c r="CF33" s="2">
        <v>0.19</v>
      </c>
      <c r="CG33" s="2">
        <v>0.192</v>
      </c>
      <c r="CH33" s="2">
        <v>0.19500000000000001</v>
      </c>
      <c r="CI33" s="2">
        <v>0.193</v>
      </c>
      <c r="CJ33" s="2">
        <v>0.193</v>
      </c>
      <c r="CK33" s="2">
        <v>0.192</v>
      </c>
      <c r="CL33" s="2">
        <v>0.188</v>
      </c>
      <c r="CM33" s="2">
        <v>0.19400000000000001</v>
      </c>
      <c r="CN33" s="2">
        <v>0.188</v>
      </c>
      <c r="CO33" s="2">
        <v>0.191</v>
      </c>
      <c r="CP33" s="2">
        <v>0.193</v>
      </c>
      <c r="CQ33" s="2">
        <v>0.19600000000000001</v>
      </c>
      <c r="CR33" s="2">
        <v>0.19400000000000001</v>
      </c>
      <c r="CS33" s="2">
        <v>0.19400000000000001</v>
      </c>
      <c r="CT33" s="2">
        <v>0.19600000000000001</v>
      </c>
      <c r="CU33" s="2">
        <v>0.189</v>
      </c>
      <c r="CV33" s="2">
        <v>0.19500000000000001</v>
      </c>
      <c r="CW33" s="2">
        <v>0.19600000000000001</v>
      </c>
      <c r="CX33" s="2">
        <v>0.19700000000000001</v>
      </c>
      <c r="CY33" s="2">
        <v>0.19</v>
      </c>
      <c r="CZ33" s="2">
        <v>0.192</v>
      </c>
      <c r="DA33" s="2">
        <v>0.192</v>
      </c>
    </row>
    <row r="34" spans="1:128" x14ac:dyDescent="0.2">
      <c r="A34" s="2" t="s">
        <v>1</v>
      </c>
      <c r="B34" s="2">
        <v>0.20699999999999999</v>
      </c>
      <c r="C34" s="2">
        <v>0.20899999999999999</v>
      </c>
      <c r="D34" s="2">
        <v>0.21</v>
      </c>
      <c r="E34" s="2">
        <v>0.20899999999999999</v>
      </c>
      <c r="F34" s="2">
        <v>0.20699999999999999</v>
      </c>
      <c r="G34" s="2">
        <v>0.21</v>
      </c>
      <c r="H34" s="2">
        <v>0.20899999999999999</v>
      </c>
      <c r="I34" s="2">
        <v>0.20799999999999999</v>
      </c>
      <c r="J34" s="2">
        <v>0.20799999999999999</v>
      </c>
      <c r="K34" s="2">
        <v>0.21299999999999999</v>
      </c>
      <c r="L34" s="2">
        <v>0.21099999999999999</v>
      </c>
      <c r="M34" s="2">
        <v>0.20699999999999999</v>
      </c>
      <c r="N34" s="2">
        <v>0.20799999999999999</v>
      </c>
      <c r="O34" s="2">
        <v>0.21299999999999999</v>
      </c>
      <c r="P34" s="2">
        <v>0.214</v>
      </c>
      <c r="Q34" s="2">
        <v>0.21099999999999999</v>
      </c>
      <c r="R34" s="2">
        <v>0.20799999999999999</v>
      </c>
      <c r="S34" s="2">
        <v>0.20799999999999999</v>
      </c>
      <c r="T34" s="2">
        <v>0.20799999999999999</v>
      </c>
      <c r="U34" s="2">
        <v>0.214</v>
      </c>
      <c r="V34" s="2">
        <v>0.21</v>
      </c>
      <c r="W34" s="2">
        <v>0.21299999999999999</v>
      </c>
      <c r="X34" s="2">
        <v>0.21199999999999999</v>
      </c>
      <c r="Y34" s="2">
        <v>0.21299999999999999</v>
      </c>
      <c r="Z34" s="2">
        <v>0.215</v>
      </c>
      <c r="AA34" s="2">
        <v>0.21199999999999999</v>
      </c>
      <c r="AB34" s="2">
        <v>0.218</v>
      </c>
      <c r="AC34" s="2">
        <v>0.215</v>
      </c>
      <c r="AD34" s="2">
        <v>0.217</v>
      </c>
      <c r="AE34" s="2">
        <v>0.21299999999999999</v>
      </c>
      <c r="AF34" s="2">
        <v>0.216</v>
      </c>
      <c r="AG34" s="2">
        <v>0.217</v>
      </c>
      <c r="AH34" s="2">
        <v>0.21099999999999999</v>
      </c>
      <c r="AI34" s="2">
        <v>0.21299999999999999</v>
      </c>
      <c r="AJ34" s="2">
        <v>0.214</v>
      </c>
      <c r="AK34" s="2">
        <v>0.216</v>
      </c>
      <c r="AL34" s="2">
        <v>0.21299999999999999</v>
      </c>
      <c r="AM34" s="2">
        <v>0.22</v>
      </c>
      <c r="AN34" s="2">
        <v>0.217</v>
      </c>
      <c r="AO34" s="2">
        <v>0.215</v>
      </c>
      <c r="AP34" s="2">
        <v>0.214</v>
      </c>
      <c r="AQ34" s="2">
        <v>0.217</v>
      </c>
      <c r="AR34" s="2">
        <v>0.217</v>
      </c>
      <c r="AS34" s="2">
        <v>0.215</v>
      </c>
      <c r="AT34" s="2">
        <v>0.216</v>
      </c>
      <c r="AU34" s="2">
        <v>0.214</v>
      </c>
      <c r="AV34" s="2">
        <v>0.216</v>
      </c>
      <c r="AW34" s="2">
        <v>0.214</v>
      </c>
      <c r="AX34" s="2">
        <v>0.217</v>
      </c>
      <c r="AY34" s="2">
        <v>0.21299999999999999</v>
      </c>
      <c r="AZ34" s="2">
        <v>0.216</v>
      </c>
      <c r="BA34" s="2">
        <v>0.218</v>
      </c>
      <c r="BB34" s="2">
        <v>0.22</v>
      </c>
      <c r="BC34" s="2">
        <v>0.218</v>
      </c>
      <c r="BD34" s="2">
        <v>0.218</v>
      </c>
      <c r="BE34" s="2">
        <v>0.221</v>
      </c>
      <c r="BF34" s="2">
        <v>0.22500000000000001</v>
      </c>
      <c r="BG34" s="2">
        <v>0.223</v>
      </c>
      <c r="BH34" s="2">
        <v>0.22500000000000001</v>
      </c>
      <c r="BI34" s="2">
        <v>0.221</v>
      </c>
      <c r="BJ34" s="2">
        <v>0.216</v>
      </c>
      <c r="BK34" s="2">
        <v>0.214</v>
      </c>
      <c r="BL34" s="2">
        <v>0.215</v>
      </c>
      <c r="BM34" s="2">
        <v>0.223</v>
      </c>
      <c r="BN34" s="2">
        <v>0.221</v>
      </c>
      <c r="BO34" s="2">
        <v>0.223</v>
      </c>
      <c r="BP34" s="2">
        <v>0.221</v>
      </c>
      <c r="BQ34" s="2">
        <v>0.222</v>
      </c>
      <c r="BR34" s="2">
        <v>0.22500000000000001</v>
      </c>
      <c r="BS34" s="2">
        <v>0.222</v>
      </c>
      <c r="BT34" s="2">
        <v>0.223</v>
      </c>
      <c r="BU34" s="2">
        <v>0.22700000000000001</v>
      </c>
      <c r="BV34" s="2">
        <v>0.22900000000000001</v>
      </c>
      <c r="BW34" s="2">
        <v>0.22600000000000001</v>
      </c>
      <c r="BX34" s="2">
        <v>0.22500000000000001</v>
      </c>
      <c r="BY34" s="2">
        <v>0.22600000000000001</v>
      </c>
      <c r="BZ34" s="2">
        <v>0.22600000000000001</v>
      </c>
      <c r="CA34" s="2">
        <v>0.22900000000000001</v>
      </c>
      <c r="CB34" s="2">
        <v>0.22700000000000001</v>
      </c>
      <c r="CC34" s="2">
        <v>0.22500000000000001</v>
      </c>
      <c r="CD34" s="2">
        <v>0.22800000000000001</v>
      </c>
      <c r="CE34" s="2">
        <v>0.222</v>
      </c>
      <c r="CF34" s="2">
        <v>0.22500000000000001</v>
      </c>
      <c r="CG34" s="2">
        <v>0.22700000000000001</v>
      </c>
      <c r="CH34" s="2">
        <v>0.22900000000000001</v>
      </c>
      <c r="CI34" s="2">
        <v>0.22700000000000001</v>
      </c>
      <c r="CJ34" s="2">
        <v>0.22800000000000001</v>
      </c>
      <c r="CK34" s="2">
        <v>0.22800000000000001</v>
      </c>
      <c r="CL34" s="2">
        <v>0.22500000000000001</v>
      </c>
      <c r="CM34" s="2">
        <v>0.23100000000000001</v>
      </c>
      <c r="CN34" s="2">
        <v>0.223</v>
      </c>
      <c r="CO34" s="2">
        <v>0.22700000000000001</v>
      </c>
      <c r="CP34" s="2">
        <v>0.23200000000000001</v>
      </c>
      <c r="CQ34" s="2">
        <v>0.23100000000000001</v>
      </c>
      <c r="CR34" s="2">
        <v>0.23300000000000001</v>
      </c>
      <c r="CS34" s="2">
        <v>0.23300000000000001</v>
      </c>
      <c r="CT34" s="2">
        <v>0.23200000000000001</v>
      </c>
      <c r="CU34" s="2">
        <v>0.22800000000000001</v>
      </c>
      <c r="CV34" s="2">
        <v>0.23200000000000001</v>
      </c>
      <c r="CW34" s="2">
        <v>0.23100000000000001</v>
      </c>
      <c r="CX34" s="2">
        <v>0.23300000000000001</v>
      </c>
      <c r="CY34" s="2">
        <v>0.22800000000000001</v>
      </c>
      <c r="CZ34" s="2">
        <v>0.23100000000000001</v>
      </c>
      <c r="DA34" s="2">
        <v>0.22900000000000001</v>
      </c>
    </row>
    <row r="36" spans="1:128" x14ac:dyDescent="0.2">
      <c r="F36" s="6" t="s">
        <v>60</v>
      </c>
    </row>
    <row r="37" spans="1:128" x14ac:dyDescent="0.2">
      <c r="A37" s="8" t="s">
        <v>59</v>
      </c>
      <c r="B37" s="8" t="s">
        <v>58</v>
      </c>
      <c r="C37" s="8" t="s">
        <v>57</v>
      </c>
      <c r="D37" s="8" t="s">
        <v>56</v>
      </c>
      <c r="E37" s="8" t="s">
        <v>55</v>
      </c>
      <c r="F37" s="8" t="s">
        <v>54</v>
      </c>
      <c r="G37" s="8" t="s">
        <v>53</v>
      </c>
      <c r="H37" s="8" t="s">
        <v>52</v>
      </c>
      <c r="I37" s="8" t="s">
        <v>51</v>
      </c>
      <c r="J37" s="8" t="s">
        <v>50</v>
      </c>
      <c r="K37" s="8" t="s">
        <v>49</v>
      </c>
      <c r="L37" s="8" t="s">
        <v>48</v>
      </c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  <c r="CJ37" s="5"/>
      <c r="CK37" s="5"/>
      <c r="CL37" s="5"/>
      <c r="CM37" s="5"/>
      <c r="CN37" s="5"/>
      <c r="CO37" s="5"/>
      <c r="CP37" s="5"/>
      <c r="CQ37" s="5"/>
      <c r="CR37" s="5"/>
      <c r="CS37" s="5"/>
      <c r="CT37" s="5"/>
      <c r="CU37" s="5"/>
      <c r="CV37" s="5"/>
      <c r="CW37" s="5"/>
      <c r="CX37" s="5"/>
      <c r="CY37" s="5"/>
      <c r="CZ37" s="5"/>
      <c r="DA37" s="5"/>
      <c r="DB37" s="5"/>
      <c r="DC37" s="5"/>
      <c r="DD37" s="5"/>
      <c r="DE37" s="5"/>
      <c r="DF37" s="5"/>
      <c r="DG37" s="5"/>
      <c r="DH37" s="5"/>
      <c r="DI37" s="5"/>
      <c r="DJ37" s="5"/>
      <c r="DK37" s="5"/>
      <c r="DL37" s="5"/>
      <c r="DM37" s="5"/>
      <c r="DN37" s="5"/>
      <c r="DO37" s="5"/>
      <c r="DP37" s="5"/>
      <c r="DQ37" s="5"/>
      <c r="DR37" s="5"/>
      <c r="DS37" s="5"/>
      <c r="DT37" s="5"/>
      <c r="DU37" s="5"/>
      <c r="DV37" s="5"/>
      <c r="DW37" s="5"/>
      <c r="DX37" s="5"/>
    </row>
    <row r="38" spans="1:128" x14ac:dyDescent="0.2">
      <c r="A38" s="4">
        <v>4.7899999999999999E-5</v>
      </c>
      <c r="B38" s="4">
        <v>4.9629999999999997E-5</v>
      </c>
      <c r="C38" s="4">
        <v>4.9570000000000001E-5</v>
      </c>
      <c r="D38" s="4">
        <v>5.0460000000000001E-5</v>
      </c>
      <c r="E38" s="4">
        <v>4.761E-5</v>
      </c>
      <c r="F38" s="4">
        <v>4.7309999999999999E-5</v>
      </c>
      <c r="G38" s="4">
        <v>5.2889999999999997E-5</v>
      </c>
      <c r="H38" s="4">
        <v>4.9839999999999997E-5</v>
      </c>
      <c r="I38" s="4">
        <v>4.9329999999999997E-5</v>
      </c>
      <c r="J38" s="4">
        <v>2.9869999999999999E-6</v>
      </c>
      <c r="K38" s="4">
        <v>3.4180000000000001E-6</v>
      </c>
      <c r="L38" s="4">
        <v>3.01E-6</v>
      </c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  <c r="CJ38" s="5"/>
      <c r="CK38" s="5"/>
      <c r="CL38" s="5"/>
      <c r="CM38" s="5"/>
      <c r="CN38" s="5"/>
      <c r="CO38" s="5"/>
      <c r="CP38" s="5"/>
      <c r="CQ38" s="5"/>
      <c r="CR38" s="5"/>
      <c r="CS38" s="5"/>
      <c r="CT38" s="5"/>
      <c r="CU38" s="5"/>
      <c r="CV38" s="5"/>
      <c r="CW38" s="5"/>
      <c r="CX38" s="5"/>
      <c r="CY38" s="5"/>
      <c r="CZ38" s="5"/>
      <c r="DA38" s="5"/>
      <c r="DB38" s="5"/>
      <c r="DC38" s="5"/>
      <c r="DD38" s="5"/>
      <c r="DE38" s="5"/>
      <c r="DF38" s="5"/>
      <c r="DG38" s="5"/>
      <c r="DH38" s="5"/>
      <c r="DI38" s="5"/>
      <c r="DJ38" s="5"/>
      <c r="DK38" s="5"/>
      <c r="DL38" s="5"/>
      <c r="DM38" s="5"/>
      <c r="DN38" s="5"/>
      <c r="DO38" s="5"/>
      <c r="DP38" s="5"/>
      <c r="DQ38" s="5"/>
      <c r="DR38" s="5"/>
      <c r="DS38" s="5"/>
      <c r="DT38" s="5"/>
      <c r="DU38" s="5"/>
      <c r="DV38" s="5"/>
      <c r="DW38" s="5"/>
      <c r="DX38" s="5"/>
    </row>
    <row r="39" spans="1:128" x14ac:dyDescent="0.2"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  <c r="CJ39" s="5"/>
      <c r="CK39" s="5"/>
      <c r="CL39" s="5"/>
      <c r="CM39" s="5"/>
      <c r="CN39" s="5"/>
      <c r="CO39" s="5"/>
      <c r="CP39" s="5"/>
      <c r="CQ39" s="5"/>
      <c r="CR39" s="5"/>
      <c r="CS39" s="5"/>
      <c r="CT39" s="5"/>
      <c r="CU39" s="5"/>
      <c r="CV39" s="5"/>
      <c r="CW39" s="5"/>
      <c r="CX39" s="5"/>
      <c r="CY39" s="5"/>
      <c r="CZ39" s="5"/>
      <c r="DA39" s="5"/>
      <c r="DB39" s="5"/>
      <c r="DC39" s="5"/>
      <c r="DD39" s="5"/>
      <c r="DE39" s="5"/>
      <c r="DF39" s="5"/>
      <c r="DG39" s="5"/>
      <c r="DH39" s="5"/>
      <c r="DI39" s="5"/>
      <c r="DJ39" s="5"/>
      <c r="DK39" s="5"/>
      <c r="DL39" s="5"/>
      <c r="DM39" s="5"/>
      <c r="DN39" s="5"/>
      <c r="DO39" s="5"/>
      <c r="DP39" s="5"/>
      <c r="DQ39" s="5"/>
      <c r="DR39" s="5"/>
      <c r="DS39" s="5"/>
      <c r="DT39" s="5"/>
      <c r="DU39" s="5"/>
      <c r="DV39" s="5"/>
      <c r="DW39" s="5"/>
      <c r="DX39" s="5"/>
    </row>
    <row r="40" spans="1:128" x14ac:dyDescent="0.2">
      <c r="A40" s="7" t="s">
        <v>21</v>
      </c>
      <c r="C40" s="1" t="s">
        <v>20</v>
      </c>
      <c r="D40" s="1" t="s">
        <v>19</v>
      </c>
    </row>
    <row r="41" spans="1:128" x14ac:dyDescent="0.2">
      <c r="A41" s="2" t="s">
        <v>47</v>
      </c>
      <c r="B41" s="4">
        <v>4.7899999999999999E-5</v>
      </c>
      <c r="C41" s="2">
        <v>0.10300000000000001</v>
      </c>
      <c r="D41" s="1">
        <f>B41/C41</f>
        <v>4.6504854368932031E-4</v>
      </c>
    </row>
    <row r="42" spans="1:128" x14ac:dyDescent="0.2">
      <c r="A42" s="2" t="s">
        <v>46</v>
      </c>
      <c r="B42" s="4">
        <v>4.9629999999999997E-5</v>
      </c>
      <c r="C42" s="2">
        <v>0.11199999999999999</v>
      </c>
      <c r="D42" s="1">
        <f>B42/C42</f>
        <v>4.43125E-4</v>
      </c>
    </row>
    <row r="43" spans="1:128" x14ac:dyDescent="0.2">
      <c r="A43" s="2" t="s">
        <v>45</v>
      </c>
      <c r="B43" s="4">
        <v>4.9570000000000001E-5</v>
      </c>
      <c r="C43" s="2">
        <v>0.10500000000000001</v>
      </c>
      <c r="D43" s="1">
        <f>B43/C43</f>
        <v>4.7209523809523809E-4</v>
      </c>
      <c r="S43" s="6"/>
      <c r="T43" s="6"/>
      <c r="U43" s="6"/>
      <c r="V43" s="6"/>
      <c r="W43" s="6"/>
      <c r="X43" s="6"/>
      <c r="Y43" s="6"/>
      <c r="Z43" s="6"/>
      <c r="AA43" s="6"/>
      <c r="AB43" s="6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  <c r="CJ43" s="5"/>
      <c r="CK43" s="5"/>
      <c r="CL43" s="5"/>
      <c r="CM43" s="5"/>
      <c r="CN43" s="5"/>
      <c r="CO43" s="5"/>
      <c r="CP43" s="5"/>
      <c r="CQ43" s="5"/>
      <c r="CR43" s="5"/>
      <c r="CS43" s="5"/>
      <c r="CT43" s="5"/>
      <c r="CU43" s="5"/>
      <c r="CV43" s="5"/>
      <c r="CW43" s="5"/>
      <c r="CX43" s="5"/>
      <c r="CY43" s="5"/>
      <c r="CZ43" s="5"/>
      <c r="DA43" s="5"/>
      <c r="DB43" s="5"/>
      <c r="DC43" s="5"/>
      <c r="DD43" s="5"/>
      <c r="DE43" s="5"/>
      <c r="DF43" s="5"/>
      <c r="DG43" s="5"/>
      <c r="DH43" s="5"/>
      <c r="DI43" s="5"/>
      <c r="DJ43" s="5"/>
      <c r="DK43" s="5"/>
      <c r="DL43" s="5"/>
      <c r="DM43" s="5"/>
      <c r="DN43" s="5"/>
      <c r="DO43" s="5"/>
      <c r="DP43" s="5"/>
      <c r="DQ43" s="5"/>
      <c r="DR43" s="5"/>
      <c r="DS43" s="5"/>
      <c r="DT43" s="5"/>
      <c r="DU43" s="5"/>
      <c r="DV43" s="5"/>
      <c r="DW43" s="5"/>
      <c r="DX43" s="5"/>
    </row>
    <row r="44" spans="1:128" x14ac:dyDescent="0.2">
      <c r="A44" s="2" t="s">
        <v>44</v>
      </c>
      <c r="B44" s="4">
        <v>5.0460000000000001E-5</v>
      </c>
      <c r="C44" s="3">
        <v>0.10100000000000001</v>
      </c>
      <c r="D44" s="1">
        <f>B44/C44</f>
        <v>4.9960396039603954E-4</v>
      </c>
    </row>
    <row r="45" spans="1:128" x14ac:dyDescent="0.2">
      <c r="A45" s="2" t="s">
        <v>43</v>
      </c>
      <c r="B45" s="4">
        <v>4.761E-5</v>
      </c>
      <c r="C45" s="3">
        <v>9.8000000000000004E-2</v>
      </c>
      <c r="D45" s="1">
        <f>B45/C45</f>
        <v>4.858163265306122E-4</v>
      </c>
    </row>
    <row r="46" spans="1:128" x14ac:dyDescent="0.2">
      <c r="A46" s="2" t="s">
        <v>42</v>
      </c>
      <c r="B46" s="4">
        <v>4.7309999999999999E-5</v>
      </c>
      <c r="C46" s="3">
        <v>0.10100000000000001</v>
      </c>
      <c r="D46" s="1">
        <f>B46/C46</f>
        <v>4.6841584158415839E-4</v>
      </c>
      <c r="E46" s="6"/>
      <c r="F46" s="6"/>
      <c r="G46" s="6"/>
      <c r="H46" s="6"/>
      <c r="I46" s="6"/>
      <c r="J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/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/>
      <c r="DS46" s="5"/>
      <c r="DT46" s="5"/>
      <c r="DU46" s="5"/>
      <c r="DV46" s="5"/>
      <c r="DW46" s="5"/>
      <c r="DX46" s="5"/>
    </row>
    <row r="47" spans="1:128" x14ac:dyDescent="0.2">
      <c r="A47" s="2" t="s">
        <v>41</v>
      </c>
      <c r="B47" s="4">
        <v>5.2889999999999997E-5</v>
      </c>
      <c r="C47" s="3">
        <v>0.1</v>
      </c>
      <c r="D47" s="1">
        <f>B47/C47</f>
        <v>5.288999999999999E-4</v>
      </c>
    </row>
    <row r="48" spans="1:128" x14ac:dyDescent="0.2">
      <c r="A48" s="2" t="s">
        <v>40</v>
      </c>
      <c r="B48" s="4">
        <v>4.9839999999999997E-5</v>
      </c>
      <c r="C48" s="3">
        <v>9.6000000000000002E-2</v>
      </c>
      <c r="D48" s="1">
        <f>B48/C48</f>
        <v>5.1916666666666658E-4</v>
      </c>
    </row>
    <row r="49" spans="1:128" x14ac:dyDescent="0.2">
      <c r="A49" s="2" t="s">
        <v>39</v>
      </c>
      <c r="B49" s="4">
        <v>4.9329999999999997E-5</v>
      </c>
      <c r="C49" s="3">
        <v>0.1</v>
      </c>
      <c r="D49" s="1">
        <f>B49/C49</f>
        <v>4.932999999999999E-4</v>
      </c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  <c r="CJ49" s="5"/>
      <c r="CK49" s="5"/>
      <c r="CL49" s="5"/>
      <c r="CM49" s="5"/>
      <c r="CN49" s="5"/>
      <c r="CO49" s="5"/>
      <c r="CP49" s="5"/>
      <c r="CQ49" s="5"/>
      <c r="CR49" s="5"/>
      <c r="CS49" s="5"/>
      <c r="CT49" s="5"/>
      <c r="CU49" s="5"/>
      <c r="CV49" s="5"/>
      <c r="CW49" s="5"/>
      <c r="CX49" s="5"/>
      <c r="CY49" s="5"/>
      <c r="CZ49" s="5"/>
      <c r="DA49" s="5"/>
      <c r="DB49" s="5"/>
      <c r="DC49" s="5"/>
      <c r="DD49" s="5"/>
      <c r="DE49" s="5"/>
      <c r="DF49" s="5"/>
      <c r="DG49" s="5"/>
      <c r="DH49" s="5"/>
      <c r="DI49" s="5"/>
      <c r="DJ49" s="5"/>
      <c r="DK49" s="5"/>
      <c r="DL49" s="5"/>
      <c r="DM49" s="5"/>
      <c r="DN49" s="5"/>
      <c r="DO49" s="5"/>
      <c r="DP49" s="5"/>
      <c r="DQ49" s="5"/>
      <c r="DR49" s="5"/>
      <c r="DS49" s="5"/>
      <c r="DT49" s="5"/>
      <c r="DU49" s="5"/>
      <c r="DV49" s="5"/>
      <c r="DW49" s="5"/>
      <c r="DX49" s="5"/>
    </row>
    <row r="50" spans="1:128" x14ac:dyDescent="0.2">
      <c r="A50" s="2" t="s">
        <v>38</v>
      </c>
      <c r="B50" s="4">
        <v>2.9869999999999999E-6</v>
      </c>
      <c r="C50" s="3">
        <v>9.6000000000000002E-2</v>
      </c>
      <c r="D50" s="1">
        <f>B50/C50</f>
        <v>3.1114583333333332E-5</v>
      </c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  <c r="CJ50" s="5"/>
      <c r="CK50" s="5"/>
      <c r="CL50" s="5"/>
      <c r="CM50" s="5"/>
      <c r="CN50" s="5"/>
      <c r="CO50" s="5"/>
      <c r="CP50" s="5"/>
      <c r="CQ50" s="5"/>
      <c r="CR50" s="5"/>
      <c r="CS50" s="5"/>
      <c r="CT50" s="5"/>
      <c r="CU50" s="5"/>
      <c r="CV50" s="5"/>
      <c r="CW50" s="5"/>
      <c r="CX50" s="5"/>
      <c r="CY50" s="5"/>
      <c r="CZ50" s="5"/>
      <c r="DA50" s="5"/>
      <c r="DB50" s="5"/>
      <c r="DC50" s="5"/>
      <c r="DD50" s="5"/>
      <c r="DE50" s="5"/>
      <c r="DF50" s="5"/>
      <c r="DG50" s="5"/>
      <c r="DH50" s="5"/>
      <c r="DI50" s="5"/>
      <c r="DJ50" s="5"/>
      <c r="DK50" s="5"/>
      <c r="DL50" s="5"/>
      <c r="DM50" s="5"/>
      <c r="DN50" s="5"/>
      <c r="DO50" s="5"/>
      <c r="DP50" s="5"/>
      <c r="DQ50" s="5"/>
      <c r="DR50" s="5"/>
      <c r="DS50" s="5"/>
      <c r="DT50" s="5"/>
      <c r="DU50" s="5"/>
      <c r="DV50" s="5"/>
      <c r="DW50" s="5"/>
      <c r="DX50" s="5"/>
    </row>
    <row r="51" spans="1:128" x14ac:dyDescent="0.2">
      <c r="A51" s="2" t="s">
        <v>37</v>
      </c>
      <c r="B51" s="4">
        <v>3.4180000000000001E-6</v>
      </c>
      <c r="C51" s="3">
        <v>9.2999999999999999E-2</v>
      </c>
      <c r="D51" s="1">
        <f>B51/C51</f>
        <v>3.6752688172043015E-5</v>
      </c>
    </row>
    <row r="52" spans="1:128" x14ac:dyDescent="0.2">
      <c r="A52" s="2" t="s">
        <v>36</v>
      </c>
      <c r="B52" s="4">
        <v>3.01E-6</v>
      </c>
      <c r="C52" s="3">
        <v>9.6000000000000002E-2</v>
      </c>
      <c r="D52" s="1">
        <f>B52/C52</f>
        <v>3.1354166666666665E-5</v>
      </c>
      <c r="E52" s="6"/>
      <c r="F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  <c r="CJ52" s="5"/>
      <c r="CK52" s="5"/>
      <c r="CL52" s="5"/>
      <c r="CM52" s="5"/>
      <c r="CN52" s="5"/>
      <c r="CO52" s="5"/>
      <c r="CP52" s="5"/>
      <c r="CQ52" s="5"/>
      <c r="CR52" s="5"/>
      <c r="CS52" s="5"/>
      <c r="CT52" s="5"/>
      <c r="CU52" s="5"/>
      <c r="CV52" s="5"/>
      <c r="CW52" s="5"/>
      <c r="CX52" s="5"/>
      <c r="CY52" s="5"/>
      <c r="CZ52" s="5"/>
      <c r="DA52" s="5"/>
      <c r="DB52" s="5"/>
      <c r="DC52" s="5"/>
      <c r="DD52" s="5"/>
      <c r="DE52" s="5"/>
      <c r="DF52" s="5"/>
      <c r="DG52" s="5"/>
      <c r="DH52" s="5"/>
      <c r="DI52" s="5"/>
      <c r="DJ52" s="5"/>
      <c r="DK52" s="5"/>
      <c r="DL52" s="5"/>
      <c r="DM52" s="5"/>
      <c r="DN52" s="5"/>
      <c r="DO52" s="5"/>
      <c r="DP52" s="5"/>
      <c r="DQ52" s="5"/>
      <c r="DR52" s="5"/>
      <c r="DS52" s="5"/>
      <c r="DT52" s="5"/>
      <c r="DU52" s="5"/>
      <c r="DV52" s="5"/>
      <c r="DW52" s="5"/>
      <c r="DX52" s="5"/>
    </row>
    <row r="53" spans="1:128" x14ac:dyDescent="0.2">
      <c r="A53" s="2"/>
      <c r="B53" s="4"/>
      <c r="C53" s="3"/>
      <c r="E53" s="6"/>
      <c r="F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  <c r="CJ53" s="5"/>
      <c r="CK53" s="5"/>
      <c r="CL53" s="5"/>
      <c r="CM53" s="5"/>
      <c r="CN53" s="5"/>
      <c r="CO53" s="5"/>
      <c r="CP53" s="5"/>
      <c r="CQ53" s="5"/>
      <c r="CR53" s="5"/>
      <c r="CS53" s="5"/>
      <c r="CT53" s="5"/>
      <c r="CU53" s="5"/>
      <c r="CV53" s="5"/>
      <c r="CW53" s="5"/>
      <c r="CX53" s="5"/>
      <c r="CY53" s="5"/>
      <c r="CZ53" s="5"/>
      <c r="DA53" s="5"/>
      <c r="DB53" s="5"/>
      <c r="DC53" s="5"/>
      <c r="DD53" s="5"/>
      <c r="DE53" s="5"/>
      <c r="DF53" s="5"/>
      <c r="DG53" s="5"/>
      <c r="DH53" s="5"/>
      <c r="DI53" s="5"/>
      <c r="DJ53" s="5"/>
      <c r="DK53" s="5"/>
      <c r="DL53" s="5"/>
      <c r="DM53" s="5"/>
      <c r="DN53" s="5"/>
      <c r="DO53" s="5"/>
      <c r="DP53" s="5"/>
      <c r="DQ53" s="5"/>
      <c r="DR53" s="5"/>
      <c r="DS53" s="5"/>
      <c r="DT53" s="5"/>
      <c r="DU53" s="5"/>
      <c r="DV53" s="5"/>
      <c r="DW53" s="5"/>
      <c r="DX53" s="5"/>
    </row>
    <row r="54" spans="1:128" x14ac:dyDescent="0.2">
      <c r="B54" s="6"/>
      <c r="C54" s="6"/>
      <c r="D54" s="6"/>
      <c r="E54" s="6"/>
      <c r="F54" s="6" t="s">
        <v>35</v>
      </c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  <c r="CJ54" s="5"/>
      <c r="CK54" s="5"/>
      <c r="CL54" s="5"/>
      <c r="CM54" s="5"/>
      <c r="CN54" s="5"/>
      <c r="CO54" s="5"/>
      <c r="CP54" s="5"/>
      <c r="CQ54" s="5"/>
      <c r="CR54" s="5"/>
      <c r="CS54" s="5"/>
      <c r="CT54" s="5"/>
      <c r="CU54" s="5"/>
      <c r="CV54" s="5"/>
      <c r="CW54" s="5"/>
      <c r="CX54" s="5"/>
      <c r="CY54" s="5"/>
      <c r="CZ54" s="5"/>
      <c r="DA54" s="5"/>
      <c r="DB54" s="5"/>
      <c r="DC54" s="5"/>
      <c r="DD54" s="5"/>
      <c r="DE54" s="5"/>
      <c r="DF54" s="5"/>
      <c r="DG54" s="5"/>
      <c r="DH54" s="5"/>
      <c r="DI54" s="5"/>
      <c r="DJ54" s="5"/>
      <c r="DK54" s="5"/>
      <c r="DL54" s="5"/>
      <c r="DM54" s="5"/>
      <c r="DN54" s="5"/>
      <c r="DO54" s="5"/>
      <c r="DP54" s="5"/>
      <c r="DQ54" s="5"/>
      <c r="DR54" s="5"/>
      <c r="DS54" s="5"/>
      <c r="DT54" s="5"/>
      <c r="DU54" s="5"/>
      <c r="DV54" s="5"/>
      <c r="DW54" s="5"/>
      <c r="DX54" s="5"/>
    </row>
    <row r="55" spans="1:128" x14ac:dyDescent="0.2">
      <c r="A55" s="8" t="s">
        <v>34</v>
      </c>
      <c r="B55" s="8" t="s">
        <v>33</v>
      </c>
      <c r="C55" s="8" t="s">
        <v>32</v>
      </c>
      <c r="D55" s="8" t="s">
        <v>31</v>
      </c>
      <c r="E55" s="8" t="s">
        <v>31</v>
      </c>
      <c r="F55" s="8" t="s">
        <v>30</v>
      </c>
      <c r="G55" s="8" t="s">
        <v>29</v>
      </c>
      <c r="H55" s="8" t="s">
        <v>29</v>
      </c>
      <c r="I55" s="8" t="s">
        <v>28</v>
      </c>
      <c r="J55" s="8" t="s">
        <v>27</v>
      </c>
      <c r="K55" s="8" t="s">
        <v>27</v>
      </c>
      <c r="L55" s="8" t="s">
        <v>26</v>
      </c>
      <c r="M55" s="8" t="s">
        <v>25</v>
      </c>
      <c r="N55" s="8" t="s">
        <v>25</v>
      </c>
      <c r="O55" s="8" t="s">
        <v>24</v>
      </c>
      <c r="P55" s="8" t="s">
        <v>23</v>
      </c>
      <c r="Q55" s="8" t="s">
        <v>23</v>
      </c>
      <c r="R55" s="8" t="s">
        <v>22</v>
      </c>
    </row>
    <row r="56" spans="1:128" x14ac:dyDescent="0.2">
      <c r="A56" s="4">
        <v>8.5610000000000002E-5</v>
      </c>
      <c r="B56" s="4">
        <v>8.9120000000000001E-5</v>
      </c>
      <c r="C56" s="4">
        <v>8.5480000000000002E-5</v>
      </c>
      <c r="D56" s="4">
        <v>9.2750000000000005E-5</v>
      </c>
      <c r="E56" s="4">
        <v>9.0290000000000005E-5</v>
      </c>
      <c r="F56" s="4">
        <v>9.1039999999999996E-5</v>
      </c>
      <c r="G56" s="4">
        <v>8.3910000000000001E-5</v>
      </c>
      <c r="H56" s="4">
        <v>7.7249999999999994E-5</v>
      </c>
      <c r="I56" s="4">
        <v>7.8850000000000006E-5</v>
      </c>
      <c r="J56" s="4">
        <v>1.0900000000000001E-4</v>
      </c>
      <c r="K56" s="4">
        <v>1.011E-4</v>
      </c>
      <c r="L56" s="4">
        <v>1.043E-4</v>
      </c>
      <c r="M56" s="4">
        <v>1.0230000000000001E-4</v>
      </c>
      <c r="N56" s="4">
        <v>9.4149999999999998E-5</v>
      </c>
      <c r="O56" s="4">
        <v>9.7789999999999997E-5</v>
      </c>
      <c r="P56" s="4">
        <v>9.3139999999999993E-6</v>
      </c>
      <c r="Q56" s="4">
        <v>2.5550000000000001E-6</v>
      </c>
      <c r="R56" s="4">
        <v>4.6269999999999999E-6</v>
      </c>
      <c r="T56" s="6"/>
      <c r="U56" s="6"/>
      <c r="V56" s="6"/>
      <c r="W56" s="6"/>
      <c r="X56" s="6"/>
      <c r="Y56" s="6"/>
      <c r="Z56" s="6"/>
      <c r="AA56" s="6"/>
      <c r="AB56" s="6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  <c r="CJ56" s="5"/>
      <c r="CK56" s="5"/>
      <c r="CL56" s="5"/>
      <c r="CM56" s="5"/>
      <c r="CN56" s="5"/>
      <c r="CO56" s="5"/>
      <c r="CP56" s="5"/>
      <c r="CQ56" s="5"/>
      <c r="CR56" s="5"/>
      <c r="CS56" s="5"/>
      <c r="CT56" s="5"/>
      <c r="CU56" s="5"/>
      <c r="CV56" s="5"/>
      <c r="CW56" s="5"/>
      <c r="CX56" s="5"/>
      <c r="CY56" s="5"/>
      <c r="CZ56" s="5"/>
      <c r="DA56" s="5"/>
      <c r="DB56" s="5"/>
      <c r="DC56" s="5"/>
      <c r="DD56" s="5"/>
      <c r="DE56" s="5"/>
      <c r="DF56" s="5"/>
      <c r="DG56" s="5"/>
      <c r="DH56" s="5"/>
      <c r="DI56" s="5"/>
      <c r="DJ56" s="5"/>
      <c r="DK56" s="5"/>
      <c r="DL56" s="5"/>
      <c r="DM56" s="5"/>
      <c r="DN56" s="5"/>
      <c r="DO56" s="5"/>
      <c r="DP56" s="5"/>
      <c r="DQ56" s="5"/>
      <c r="DR56" s="5"/>
      <c r="DS56" s="5"/>
      <c r="DT56" s="5"/>
      <c r="DU56" s="5"/>
      <c r="DV56" s="5"/>
      <c r="DW56" s="5"/>
      <c r="DX56" s="5"/>
    </row>
    <row r="58" spans="1:128" x14ac:dyDescent="0.2">
      <c r="B58" s="7" t="s">
        <v>21</v>
      </c>
      <c r="C58" s="1" t="s">
        <v>20</v>
      </c>
      <c r="D58" s="1" t="s">
        <v>19</v>
      </c>
    </row>
    <row r="59" spans="1:128" x14ac:dyDescent="0.2">
      <c r="A59" s="2" t="s">
        <v>18</v>
      </c>
      <c r="B59" s="4">
        <v>8.5610000000000002E-5</v>
      </c>
      <c r="C59" s="3">
        <v>0.193</v>
      </c>
      <c r="D59" s="1">
        <f>B59/C59</f>
        <v>4.4357512953367874E-4</v>
      </c>
      <c r="E59" s="6"/>
      <c r="F59" s="6"/>
      <c r="G59" s="6"/>
      <c r="H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  <c r="CJ59" s="5"/>
      <c r="CK59" s="5"/>
      <c r="CL59" s="5"/>
      <c r="CM59" s="5"/>
      <c r="CN59" s="5"/>
      <c r="CO59" s="5"/>
      <c r="CP59" s="5"/>
      <c r="CQ59" s="5"/>
      <c r="CR59" s="5"/>
      <c r="CS59" s="5"/>
      <c r="CT59" s="5"/>
      <c r="CU59" s="5"/>
      <c r="CV59" s="5"/>
      <c r="CW59" s="5"/>
      <c r="CX59" s="5"/>
      <c r="CY59" s="5"/>
      <c r="CZ59" s="5"/>
      <c r="DA59" s="5"/>
      <c r="DB59" s="5"/>
      <c r="DC59" s="5"/>
      <c r="DD59" s="5"/>
      <c r="DE59" s="5"/>
      <c r="DF59" s="5"/>
      <c r="DG59" s="5"/>
      <c r="DH59" s="5"/>
      <c r="DI59" s="5"/>
      <c r="DJ59" s="5"/>
      <c r="DK59" s="5"/>
      <c r="DL59" s="5"/>
      <c r="DM59" s="5"/>
      <c r="DN59" s="5"/>
      <c r="DO59" s="5"/>
      <c r="DP59" s="5"/>
      <c r="DQ59" s="5"/>
      <c r="DR59" s="5"/>
      <c r="DS59" s="5"/>
      <c r="DT59" s="5"/>
      <c r="DU59" s="5"/>
      <c r="DV59" s="5"/>
      <c r="DW59" s="5"/>
      <c r="DX59" s="5"/>
    </row>
    <row r="60" spans="1:128" x14ac:dyDescent="0.2">
      <c r="A60" s="2" t="s">
        <v>17</v>
      </c>
      <c r="B60" s="4">
        <v>8.9120000000000001E-5</v>
      </c>
      <c r="C60" s="3">
        <v>0.21100000000000002</v>
      </c>
      <c r="D60" s="1">
        <f>B60/C60</f>
        <v>4.2236966824644545E-4</v>
      </c>
    </row>
    <row r="61" spans="1:128" x14ac:dyDescent="0.2">
      <c r="A61" s="2" t="s">
        <v>16</v>
      </c>
      <c r="B61" s="4">
        <v>8.5480000000000002E-5</v>
      </c>
      <c r="C61" s="3">
        <v>0.189</v>
      </c>
      <c r="D61" s="1">
        <f>B61/C61</f>
        <v>4.5227513227513228E-4</v>
      </c>
    </row>
    <row r="62" spans="1:128" x14ac:dyDescent="0.2">
      <c r="A62" s="2" t="s">
        <v>15</v>
      </c>
      <c r="B62" s="4">
        <v>9.2750000000000005E-5</v>
      </c>
      <c r="C62" s="3">
        <v>0.19</v>
      </c>
      <c r="D62" s="1">
        <f>B62/C62</f>
        <v>4.8815789473684215E-4</v>
      </c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  <c r="CJ62" s="5"/>
      <c r="CK62" s="5"/>
      <c r="CL62" s="5"/>
      <c r="CM62" s="5"/>
      <c r="CN62" s="5"/>
      <c r="CO62" s="5"/>
      <c r="CP62" s="5"/>
      <c r="CQ62" s="5"/>
      <c r="CR62" s="5"/>
      <c r="CS62" s="5"/>
      <c r="CT62" s="5"/>
      <c r="CU62" s="5"/>
      <c r="CV62" s="5"/>
      <c r="CW62" s="5"/>
      <c r="CX62" s="5"/>
      <c r="CY62" s="5"/>
      <c r="CZ62" s="5"/>
      <c r="DA62" s="5"/>
      <c r="DB62" s="5"/>
      <c r="DC62" s="5"/>
      <c r="DD62" s="5"/>
      <c r="DE62" s="5"/>
      <c r="DF62" s="5"/>
      <c r="DG62" s="5"/>
      <c r="DH62" s="5"/>
      <c r="DI62" s="5"/>
      <c r="DJ62" s="5"/>
      <c r="DK62" s="5"/>
      <c r="DL62" s="5"/>
      <c r="DM62" s="5"/>
      <c r="DN62" s="5"/>
      <c r="DO62" s="5"/>
      <c r="DP62" s="5"/>
      <c r="DQ62" s="5"/>
      <c r="DR62" s="5"/>
      <c r="DS62" s="5"/>
      <c r="DT62" s="5"/>
      <c r="DU62" s="5"/>
      <c r="DV62" s="5"/>
      <c r="DW62" s="5"/>
      <c r="DX62" s="5"/>
    </row>
    <row r="63" spans="1:128" x14ac:dyDescent="0.2">
      <c r="A63" s="2" t="s">
        <v>14</v>
      </c>
      <c r="B63" s="4">
        <v>9.0290000000000005E-5</v>
      </c>
      <c r="C63" s="3">
        <v>0.19600000000000001</v>
      </c>
      <c r="D63" s="1">
        <f>B63/C63</f>
        <v>4.6066326530612244E-4</v>
      </c>
    </row>
    <row r="64" spans="1:128" x14ac:dyDescent="0.2">
      <c r="A64" s="2" t="s">
        <v>13</v>
      </c>
      <c r="B64" s="4">
        <v>9.1039999999999996E-5</v>
      </c>
      <c r="C64" s="3">
        <v>0.20200000000000001</v>
      </c>
      <c r="D64" s="1">
        <f>B64/C64</f>
        <v>4.5069306930693064E-4</v>
      </c>
    </row>
    <row r="65" spans="1:128" x14ac:dyDescent="0.2">
      <c r="A65" s="2" t="s">
        <v>12</v>
      </c>
      <c r="B65" s="4">
        <v>8.3910000000000001E-5</v>
      </c>
      <c r="C65" s="3">
        <v>0.17899999999999999</v>
      </c>
      <c r="D65" s="1">
        <f>B65/C65</f>
        <v>4.6877094972067041E-4</v>
      </c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  <c r="AQ65" s="5"/>
      <c r="AR65" s="5"/>
      <c r="AS65" s="5"/>
      <c r="AT65" s="5"/>
      <c r="AU65" s="5"/>
      <c r="AV65" s="5"/>
      <c r="AW65" s="5"/>
      <c r="AX65" s="5"/>
      <c r="AY65" s="5"/>
      <c r="AZ65" s="5"/>
      <c r="BA65" s="5"/>
      <c r="BB65" s="5"/>
      <c r="BC65" s="5"/>
      <c r="BD65" s="5"/>
      <c r="BE65" s="5"/>
      <c r="BF65" s="5"/>
      <c r="BG65" s="5"/>
      <c r="BH65" s="5"/>
      <c r="BI65" s="5"/>
      <c r="BJ65" s="5"/>
      <c r="BK65" s="5"/>
      <c r="BL65" s="5"/>
      <c r="BM65" s="5"/>
      <c r="BN65" s="5"/>
      <c r="BO65" s="5"/>
      <c r="BP65" s="5"/>
      <c r="BQ65" s="5"/>
      <c r="BR65" s="5"/>
      <c r="BS65" s="5"/>
      <c r="BT65" s="5"/>
      <c r="BU65" s="5"/>
      <c r="BV65" s="5"/>
      <c r="BW65" s="5"/>
      <c r="BX65" s="5"/>
      <c r="BY65" s="5"/>
      <c r="BZ65" s="5"/>
      <c r="CA65" s="5"/>
      <c r="CB65" s="5"/>
      <c r="CC65" s="5"/>
      <c r="CD65" s="5"/>
      <c r="CE65" s="5"/>
      <c r="CF65" s="5"/>
      <c r="CG65" s="5"/>
      <c r="CH65" s="5"/>
      <c r="CI65" s="5"/>
      <c r="CJ65" s="5"/>
      <c r="CK65" s="5"/>
      <c r="CL65" s="5"/>
      <c r="CM65" s="5"/>
      <c r="CN65" s="5"/>
      <c r="CO65" s="5"/>
      <c r="CP65" s="5"/>
      <c r="CQ65" s="5"/>
      <c r="CR65" s="5"/>
      <c r="CS65" s="5"/>
      <c r="CT65" s="5"/>
      <c r="CU65" s="5"/>
      <c r="CV65" s="5"/>
      <c r="CW65" s="5"/>
      <c r="CX65" s="5"/>
      <c r="CY65" s="5"/>
      <c r="CZ65" s="5"/>
      <c r="DA65" s="5"/>
      <c r="DB65" s="5"/>
      <c r="DC65" s="5"/>
      <c r="DD65" s="5"/>
      <c r="DE65" s="5"/>
      <c r="DF65" s="5"/>
      <c r="DG65" s="5"/>
      <c r="DH65" s="5"/>
      <c r="DI65" s="5"/>
      <c r="DJ65" s="5"/>
      <c r="DK65" s="5"/>
      <c r="DL65" s="5"/>
      <c r="DM65" s="5"/>
      <c r="DN65" s="5"/>
      <c r="DO65" s="5"/>
      <c r="DP65" s="5"/>
      <c r="DQ65" s="5"/>
      <c r="DR65" s="5"/>
      <c r="DS65" s="5"/>
      <c r="DT65" s="5"/>
      <c r="DU65" s="5"/>
      <c r="DV65" s="5"/>
      <c r="DW65" s="5"/>
      <c r="DX65" s="5"/>
    </row>
    <row r="66" spans="1:128" x14ac:dyDescent="0.2">
      <c r="A66" s="2" t="s">
        <v>11</v>
      </c>
      <c r="B66" s="4">
        <v>7.7249999999999994E-5</v>
      </c>
      <c r="C66" s="3">
        <v>0.182</v>
      </c>
      <c r="D66" s="1">
        <f>B66/C66</f>
        <v>4.2445054945054945E-4</v>
      </c>
    </row>
    <row r="67" spans="1:128" x14ac:dyDescent="0.2">
      <c r="A67" s="2" t="s">
        <v>10</v>
      </c>
      <c r="B67" s="4">
        <v>7.8850000000000006E-5</v>
      </c>
      <c r="C67" s="3">
        <v>0.18099999999999999</v>
      </c>
      <c r="D67" s="1">
        <f>B67/C67</f>
        <v>4.3563535911602216E-4</v>
      </c>
    </row>
    <row r="68" spans="1:128" x14ac:dyDescent="0.2">
      <c r="A68" s="2" t="s">
        <v>9</v>
      </c>
      <c r="B68" s="4">
        <v>1.0900000000000001E-4</v>
      </c>
      <c r="C68" s="3">
        <v>0.185</v>
      </c>
      <c r="D68" s="1">
        <f>B68/C68</f>
        <v>5.8918918918918922E-4</v>
      </c>
    </row>
    <row r="69" spans="1:128" x14ac:dyDescent="0.2">
      <c r="A69" s="2" t="s">
        <v>8</v>
      </c>
      <c r="B69" s="4">
        <v>1.011E-4</v>
      </c>
      <c r="C69" s="3">
        <v>0.18099999999999999</v>
      </c>
      <c r="D69" s="1">
        <f>B69/C69</f>
        <v>5.585635359116023E-4</v>
      </c>
    </row>
    <row r="70" spans="1:128" x14ac:dyDescent="0.2">
      <c r="A70" s="2" t="s">
        <v>7</v>
      </c>
      <c r="B70" s="4">
        <v>1.043E-4</v>
      </c>
      <c r="C70" s="3">
        <v>0.32400000000000001</v>
      </c>
      <c r="D70" s="1">
        <f>B70/C70</f>
        <v>3.2191358024691357E-4</v>
      </c>
    </row>
    <row r="71" spans="1:128" x14ac:dyDescent="0.2">
      <c r="A71" s="2" t="s">
        <v>6</v>
      </c>
      <c r="B71" s="4">
        <v>1.0230000000000001E-4</v>
      </c>
      <c r="C71" s="3">
        <v>0.17799999999999999</v>
      </c>
      <c r="D71" s="1">
        <f>B71/C71</f>
        <v>5.7471910112359562E-4</v>
      </c>
    </row>
    <row r="72" spans="1:128" x14ac:dyDescent="0.2">
      <c r="A72" s="2" t="s">
        <v>5</v>
      </c>
      <c r="B72" s="4">
        <v>9.4149999999999998E-5</v>
      </c>
      <c r="C72" s="3">
        <v>0.17599999999999999</v>
      </c>
      <c r="D72" s="1">
        <f>B72/C72</f>
        <v>5.3494318181818178E-4</v>
      </c>
    </row>
    <row r="73" spans="1:128" x14ac:dyDescent="0.2">
      <c r="A73" s="2" t="s">
        <v>4</v>
      </c>
      <c r="B73" s="4">
        <v>9.7789999999999997E-5</v>
      </c>
      <c r="C73" s="3">
        <v>0.182</v>
      </c>
      <c r="D73" s="1">
        <f>B73/C73</f>
        <v>5.3730769230769229E-4</v>
      </c>
    </row>
    <row r="74" spans="1:128" x14ac:dyDescent="0.2">
      <c r="A74" s="2" t="s">
        <v>3</v>
      </c>
      <c r="B74" s="4">
        <v>9.3139999999999993E-6</v>
      </c>
      <c r="C74" s="3">
        <v>0.18</v>
      </c>
      <c r="D74" s="1">
        <f>B74/C74</f>
        <v>5.1744444444444441E-5</v>
      </c>
    </row>
    <row r="75" spans="1:128" x14ac:dyDescent="0.2">
      <c r="A75" s="2" t="s">
        <v>2</v>
      </c>
      <c r="B75" s="4">
        <v>2.5550000000000001E-6</v>
      </c>
      <c r="C75" s="3">
        <v>0.16999999999999998</v>
      </c>
      <c r="D75" s="1">
        <f>B75/C75</f>
        <v>1.5029411764705884E-5</v>
      </c>
    </row>
    <row r="76" spans="1:128" x14ac:dyDescent="0.2">
      <c r="A76" s="2" t="s">
        <v>1</v>
      </c>
      <c r="B76" s="4">
        <v>4.6269999999999999E-6</v>
      </c>
      <c r="C76" s="3">
        <v>0.17399999999999999</v>
      </c>
      <c r="D76" s="1">
        <f>B76/C76</f>
        <v>2.6591954022988508E-5</v>
      </c>
    </row>
    <row r="79" spans="1:128" x14ac:dyDescent="0.2">
      <c r="C79" s="2" t="s">
        <v>0</v>
      </c>
    </row>
    <row r="146" spans="1:105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  <c r="CI146" s="2"/>
      <c r="CJ146" s="2"/>
      <c r="CK146" s="2"/>
      <c r="CL146" s="2"/>
      <c r="CM146" s="2"/>
      <c r="CN146" s="2"/>
      <c r="CO146" s="2"/>
      <c r="CP146" s="2"/>
      <c r="CQ146" s="2"/>
      <c r="CR146" s="2"/>
      <c r="CS146" s="2"/>
      <c r="CT146" s="2"/>
      <c r="CU146" s="2"/>
      <c r="CV146" s="2"/>
      <c r="CW146" s="2"/>
      <c r="CX146" s="2"/>
      <c r="CY146" s="2"/>
      <c r="CZ146" s="2"/>
      <c r="DA14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toel, Jakob T</dc:creator>
  <cp:lastModifiedBy>Rostoel, Jakob T</cp:lastModifiedBy>
  <dcterms:created xsi:type="dcterms:W3CDTF">2024-02-29T11:40:05Z</dcterms:created>
  <dcterms:modified xsi:type="dcterms:W3CDTF">2024-02-29T11:40:29Z</dcterms:modified>
</cp:coreProperties>
</file>